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cin\Desktop\Effect of screw holes\"/>
    </mc:Choice>
  </mc:AlternateContent>
  <bookViews>
    <workbookView xWindow="0" yWindow="0" windowWidth="19200" windowHeight="7050" firstSheet="1" activeTab="1"/>
  </bookViews>
  <sheets>
    <sheet name="Synthetic bone" sheetId="3" r:id="rId1"/>
    <sheet name="Human bon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7" i="2" l="1"/>
  <c r="R37" i="2"/>
  <c r="Q38" i="2"/>
  <c r="R38" i="2"/>
  <c r="Q39" i="2"/>
  <c r="R39" i="2"/>
  <c r="Q40" i="2"/>
  <c r="R40" i="2"/>
  <c r="Q41" i="2"/>
  <c r="R41" i="2"/>
  <c r="H37" i="2"/>
  <c r="I37" i="2"/>
  <c r="H38" i="2"/>
  <c r="I38" i="2"/>
  <c r="H39" i="2"/>
  <c r="I39" i="2"/>
  <c r="H40" i="2"/>
  <c r="I40" i="2"/>
  <c r="H41" i="2"/>
  <c r="I41" i="2"/>
  <c r="B40" i="2"/>
  <c r="C37" i="2"/>
  <c r="D37" i="2"/>
  <c r="E37" i="2"/>
  <c r="K37" i="2"/>
  <c r="L37" i="2"/>
  <c r="M37" i="2"/>
  <c r="N37" i="2"/>
  <c r="C38" i="2"/>
  <c r="D38" i="2"/>
  <c r="E38" i="2"/>
  <c r="K38" i="2"/>
  <c r="L38" i="2"/>
  <c r="M38" i="2"/>
  <c r="N38" i="2"/>
  <c r="C39" i="2"/>
  <c r="D39" i="2"/>
  <c r="E39" i="2"/>
  <c r="K39" i="2"/>
  <c r="L39" i="2"/>
  <c r="M39" i="2"/>
  <c r="N39" i="2"/>
  <c r="C40" i="2"/>
  <c r="D40" i="2"/>
  <c r="E40" i="2"/>
  <c r="K40" i="2"/>
  <c r="L40" i="2"/>
  <c r="M40" i="2"/>
  <c r="N40" i="2"/>
  <c r="C41" i="2"/>
  <c r="D41" i="2"/>
  <c r="E41" i="2"/>
  <c r="K41" i="2"/>
  <c r="L41" i="2"/>
  <c r="M41" i="2"/>
  <c r="N41" i="2"/>
  <c r="B41" i="2"/>
  <c r="B39" i="2"/>
  <c r="B38" i="2"/>
  <c r="B37" i="2"/>
  <c r="O10" i="2" l="1"/>
  <c r="P10" i="2" s="1"/>
  <c r="F10" i="2"/>
  <c r="G10" i="2" s="1"/>
  <c r="O8" i="2"/>
  <c r="P8" i="2" s="1"/>
  <c r="F8" i="2"/>
  <c r="G8" i="2" s="1"/>
  <c r="O5" i="2"/>
  <c r="P5" i="2" s="1"/>
  <c r="F5" i="2"/>
  <c r="G5" i="2" s="1"/>
  <c r="O6" i="2"/>
  <c r="P6" i="2" s="1"/>
  <c r="F6" i="2"/>
  <c r="G6" i="2" s="1"/>
  <c r="O3" i="2"/>
  <c r="F3" i="2"/>
  <c r="G3" i="2" s="1"/>
  <c r="O4" i="2"/>
  <c r="P4" i="2" s="1"/>
  <c r="F4" i="2"/>
  <c r="G4" i="2" s="1"/>
  <c r="O9" i="2"/>
  <c r="P9" i="2" s="1"/>
  <c r="F9" i="2"/>
  <c r="G9" i="2" s="1"/>
  <c r="O7" i="2"/>
  <c r="P7" i="2" s="1"/>
  <c r="F7" i="2"/>
  <c r="O12" i="2"/>
  <c r="P12" i="2" s="1"/>
  <c r="F12" i="2"/>
  <c r="G12" i="2" s="1"/>
  <c r="O11" i="2"/>
  <c r="P11" i="2" s="1"/>
  <c r="F11" i="2"/>
  <c r="G11" i="2" s="1"/>
  <c r="O13" i="2"/>
  <c r="P13" i="2" s="1"/>
  <c r="F13" i="2"/>
  <c r="G13" i="2" s="1"/>
  <c r="U19" i="3"/>
  <c r="T19" i="3"/>
  <c r="Q19" i="3"/>
  <c r="P19" i="3"/>
  <c r="O19" i="3"/>
  <c r="N19" i="3"/>
  <c r="J19" i="3"/>
  <c r="I19" i="3"/>
  <c r="F19" i="3"/>
  <c r="E19" i="3"/>
  <c r="D19" i="3"/>
  <c r="C19" i="3"/>
  <c r="U18" i="3"/>
  <c r="T18" i="3"/>
  <c r="Q18" i="3"/>
  <c r="P18" i="3"/>
  <c r="O18" i="3"/>
  <c r="N18" i="3"/>
  <c r="J18" i="3"/>
  <c r="I18" i="3"/>
  <c r="F18" i="3"/>
  <c r="E18" i="3"/>
  <c r="D18" i="3"/>
  <c r="C18" i="3"/>
  <c r="U17" i="3"/>
  <c r="T17" i="3"/>
  <c r="Q17" i="3"/>
  <c r="P17" i="3"/>
  <c r="O17" i="3"/>
  <c r="N17" i="3"/>
  <c r="J17" i="3"/>
  <c r="I17" i="3"/>
  <c r="F17" i="3"/>
  <c r="E17" i="3"/>
  <c r="D17" i="3"/>
  <c r="C17" i="3"/>
  <c r="U16" i="3"/>
  <c r="T16" i="3"/>
  <c r="Q16" i="3"/>
  <c r="P16" i="3"/>
  <c r="O16" i="3"/>
  <c r="N16" i="3"/>
  <c r="J16" i="3"/>
  <c r="I16" i="3"/>
  <c r="F16" i="3"/>
  <c r="E16" i="3"/>
  <c r="D16" i="3"/>
  <c r="C16" i="3"/>
  <c r="U15" i="3"/>
  <c r="T15" i="3"/>
  <c r="Q15" i="3"/>
  <c r="P15" i="3"/>
  <c r="O15" i="3"/>
  <c r="N15" i="3"/>
  <c r="J15" i="3"/>
  <c r="I15" i="3"/>
  <c r="F15" i="3"/>
  <c r="E15" i="3"/>
  <c r="D15" i="3"/>
  <c r="C15" i="3"/>
  <c r="S13" i="3"/>
  <c r="R13" i="3"/>
  <c r="G13" i="3"/>
  <c r="H13" i="3" s="1"/>
  <c r="R12" i="3"/>
  <c r="S12" i="3" s="1"/>
  <c r="G12" i="3"/>
  <c r="H12" i="3" s="1"/>
  <c r="R11" i="3"/>
  <c r="S11" i="3" s="1"/>
  <c r="H11" i="3"/>
  <c r="G11" i="3"/>
  <c r="R10" i="3"/>
  <c r="S10" i="3" s="1"/>
  <c r="G10" i="3"/>
  <c r="H10" i="3" s="1"/>
  <c r="S9" i="3"/>
  <c r="R9" i="3"/>
  <c r="G9" i="3"/>
  <c r="H9" i="3" s="1"/>
  <c r="R8" i="3"/>
  <c r="S8" i="3" s="1"/>
  <c r="G8" i="3"/>
  <c r="H8" i="3" s="1"/>
  <c r="R7" i="3"/>
  <c r="S7" i="3" s="1"/>
  <c r="H7" i="3"/>
  <c r="G7" i="3"/>
  <c r="R6" i="3"/>
  <c r="R15" i="3" s="1"/>
  <c r="H6" i="3"/>
  <c r="G6" i="3"/>
  <c r="S5" i="3"/>
  <c r="R5" i="3"/>
  <c r="R19" i="3" s="1"/>
  <c r="G5" i="3"/>
  <c r="G19" i="3" s="1"/>
  <c r="P3" i="2" l="1"/>
  <c r="G7" i="2"/>
  <c r="S19" i="3"/>
  <c r="S6" i="3"/>
  <c r="S15" i="3"/>
  <c r="G16" i="3"/>
  <c r="R16" i="3"/>
  <c r="S16" i="3"/>
  <c r="G17" i="3"/>
  <c r="R17" i="3"/>
  <c r="G15" i="3"/>
  <c r="S17" i="3"/>
  <c r="G18" i="3"/>
  <c r="R18" i="3"/>
  <c r="H5" i="3"/>
  <c r="S18" i="3"/>
  <c r="H19" i="3" l="1"/>
  <c r="H18" i="3"/>
  <c r="H17" i="3"/>
  <c r="H16" i="3"/>
  <c r="H15" i="3"/>
  <c r="O35" i="2" l="1"/>
  <c r="P35" i="2" s="1"/>
  <c r="F35" i="2"/>
  <c r="G35" i="2" s="1"/>
  <c r="O34" i="2"/>
  <c r="P34" i="2" s="1"/>
  <c r="F34" i="2"/>
  <c r="G34" i="2" s="1"/>
  <c r="O33" i="2"/>
  <c r="P33" i="2" s="1"/>
  <c r="F33" i="2"/>
  <c r="G33" i="2" s="1"/>
  <c r="O32" i="2"/>
  <c r="P32" i="2" s="1"/>
  <c r="F32" i="2"/>
  <c r="G32" i="2" s="1"/>
  <c r="O31" i="2"/>
  <c r="P31" i="2" s="1"/>
  <c r="F31" i="2"/>
  <c r="G31" i="2" s="1"/>
  <c r="O30" i="2"/>
  <c r="P30" i="2" s="1"/>
  <c r="F30" i="2"/>
  <c r="G30" i="2" s="1"/>
  <c r="O29" i="2"/>
  <c r="P29" i="2" s="1"/>
  <c r="F29" i="2"/>
  <c r="G29" i="2" s="1"/>
  <c r="O28" i="2"/>
  <c r="P28" i="2" s="1"/>
  <c r="F28" i="2"/>
  <c r="G28" i="2" s="1"/>
  <c r="O27" i="2"/>
  <c r="P27" i="2" s="1"/>
  <c r="F27" i="2"/>
  <c r="G27" i="2" s="1"/>
  <c r="O26" i="2"/>
  <c r="P26" i="2" s="1"/>
  <c r="F26" i="2"/>
  <c r="G26" i="2" s="1"/>
  <c r="O25" i="2"/>
  <c r="P25" i="2" s="1"/>
  <c r="F25" i="2"/>
  <c r="G25" i="2" s="1"/>
  <c r="O24" i="2"/>
  <c r="P24" i="2" s="1"/>
  <c r="F24" i="2"/>
  <c r="G24" i="2" s="1"/>
  <c r="O23" i="2"/>
  <c r="P23" i="2" s="1"/>
  <c r="F23" i="2"/>
  <c r="G23" i="2" s="1"/>
  <c r="O22" i="2"/>
  <c r="P22" i="2" s="1"/>
  <c r="F22" i="2"/>
  <c r="G22" i="2" s="1"/>
  <c r="O21" i="2"/>
  <c r="P21" i="2" s="1"/>
  <c r="F21" i="2"/>
  <c r="G21" i="2" s="1"/>
  <c r="O20" i="2"/>
  <c r="P20" i="2" s="1"/>
  <c r="F20" i="2"/>
  <c r="G20" i="2" s="1"/>
  <c r="O19" i="2"/>
  <c r="P19" i="2" s="1"/>
  <c r="F19" i="2"/>
  <c r="G19" i="2" s="1"/>
  <c r="O18" i="2"/>
  <c r="P18" i="2" s="1"/>
  <c r="F18" i="2"/>
  <c r="G18" i="2" s="1"/>
  <c r="O17" i="2"/>
  <c r="P17" i="2" s="1"/>
  <c r="F17" i="2"/>
  <c r="G17" i="2" s="1"/>
  <c r="O16" i="2"/>
  <c r="P16" i="2" s="1"/>
  <c r="F16" i="2"/>
  <c r="G16" i="2" s="1"/>
  <c r="O15" i="2"/>
  <c r="P15" i="2" s="1"/>
  <c r="F15" i="2"/>
  <c r="O14" i="2"/>
  <c r="F14" i="2"/>
  <c r="O39" i="2" l="1"/>
  <c r="O41" i="2"/>
  <c r="O38" i="2"/>
  <c r="O40" i="2"/>
  <c r="O37" i="2"/>
  <c r="G14" i="2"/>
  <c r="F40" i="2"/>
  <c r="F41" i="2"/>
  <c r="F39" i="2"/>
  <c r="F38" i="2"/>
  <c r="F37" i="2"/>
  <c r="G15" i="2"/>
  <c r="P14" i="2"/>
  <c r="G37" i="2" l="1"/>
  <c r="G38" i="2"/>
  <c r="G39" i="2"/>
  <c r="G40" i="2"/>
  <c r="G41" i="2"/>
  <c r="P38" i="2"/>
  <c r="P37" i="2"/>
  <c r="P39" i="2"/>
  <c r="P41" i="2"/>
  <c r="P40" i="2"/>
</calcChain>
</file>

<file path=xl/sharedStrings.xml><?xml version="1.0" encoding="utf-8"?>
<sst xmlns="http://schemas.openxmlformats.org/spreadsheetml/2006/main" count="49" uniqueCount="20">
  <si>
    <t>min</t>
  </si>
  <si>
    <t>max</t>
  </si>
  <si>
    <t>DRILLED</t>
  </si>
  <si>
    <t>SD</t>
  </si>
  <si>
    <t>No.</t>
  </si>
  <si>
    <t>Fmax [N]</t>
  </si>
  <si>
    <t>Stiffness [N/mm]</t>
  </si>
  <si>
    <t>NOT DRILLED</t>
  </si>
  <si>
    <t>Pat no</t>
  </si>
  <si>
    <t>Drilled</t>
  </si>
  <si>
    <t>Size 1</t>
  </si>
  <si>
    <t>Size 2</t>
  </si>
  <si>
    <t>Size 3</t>
  </si>
  <si>
    <t>volume (cm3)</t>
  </si>
  <si>
    <t>density g/cm3</t>
  </si>
  <si>
    <t>Not drilled</t>
  </si>
  <si>
    <t>Median</t>
  </si>
  <si>
    <t>Mean</t>
  </si>
  <si>
    <t>mean</t>
  </si>
  <si>
    <t>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0" xfId="0" applyFill="1"/>
    <xf numFmtId="0" fontId="2" fillId="0" borderId="0" xfId="1" applyFill="1" applyBorder="1"/>
    <xf numFmtId="0" fontId="2" fillId="0" borderId="0" xfId="1" applyFill="1" applyAlignment="1">
      <alignment wrapText="1"/>
    </xf>
    <xf numFmtId="0" fontId="2" fillId="0" borderId="0" xfId="1" applyFill="1" applyAlignment="1">
      <alignment horizontal="center"/>
    </xf>
    <xf numFmtId="2" fontId="3" fillId="0" borderId="0" xfId="1" applyNumberFormat="1" applyFont="1" applyFill="1" applyBorder="1" applyAlignment="1">
      <alignment horizontal="center" vertical="center"/>
    </xf>
    <xf numFmtId="0" fontId="2" fillId="0" borderId="0" xfId="1" applyFill="1"/>
    <xf numFmtId="0" fontId="0" fillId="0" borderId="0" xfId="0" applyFill="1" applyAlignment="1">
      <alignment wrapText="1"/>
    </xf>
    <xf numFmtId="164" fontId="0" fillId="0" borderId="0" xfId="0" applyNumberFormat="1" applyFill="1"/>
    <xf numFmtId="164" fontId="0" fillId="0" borderId="0" xfId="0" applyNumberFormat="1" applyFill="1" applyAlignment="1">
      <alignment wrapText="1"/>
    </xf>
    <xf numFmtId="164" fontId="1" fillId="0" borderId="0" xfId="0" applyNumberFormat="1" applyFont="1" applyFill="1"/>
    <xf numFmtId="164" fontId="2" fillId="0" borderId="0" xfId="1" applyNumberFormat="1" applyFill="1"/>
    <xf numFmtId="0" fontId="2" fillId="0" borderId="0" xfId="1" applyFill="1" applyAlignment="1">
      <alignment horizontal="center" vertical="center"/>
    </xf>
    <xf numFmtId="2" fontId="2" fillId="0" borderId="0" xfId="1" applyNumberFormat="1" applyFill="1" applyBorder="1"/>
    <xf numFmtId="0" fontId="2" fillId="0" borderId="0" xfId="1" applyFill="1" applyAlignment="1">
      <alignment horizontal="left"/>
    </xf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21"/>
  <sheetViews>
    <sheetView topLeftCell="A2" workbookViewId="0">
      <selection activeCell="D14" sqref="D14"/>
    </sheetView>
  </sheetViews>
  <sheetFormatPr defaultRowHeight="14.5" x14ac:dyDescent="0.35"/>
  <cols>
    <col min="1" max="1" width="8.7265625" style="6"/>
    <col min="2" max="2" width="8.7265625" style="4"/>
    <col min="3" max="3" width="13" style="6" customWidth="1"/>
    <col min="4" max="4" width="20.81640625" style="6" customWidth="1"/>
    <col min="5" max="5" width="14.453125" style="6" customWidth="1"/>
    <col min="6" max="9" width="8.7265625" style="6"/>
    <col min="10" max="12" width="17" style="6" customWidth="1"/>
    <col min="13" max="13" width="8.7265625" style="6"/>
    <col min="14" max="14" width="13.453125" style="6" customWidth="1"/>
    <col min="15" max="15" width="13.7265625" style="6" customWidth="1"/>
    <col min="16" max="16" width="17" style="6" customWidth="1"/>
    <col min="17" max="19" width="15.1796875" style="6" customWidth="1"/>
    <col min="20" max="20" width="10.81640625" style="6" customWidth="1"/>
    <col min="21" max="21" width="17" style="6" customWidth="1"/>
    <col min="22" max="16384" width="8.7265625" style="6"/>
  </cols>
  <sheetData>
    <row r="3" spans="2:23" x14ac:dyDescent="0.35">
      <c r="C3" s="2" t="s">
        <v>7</v>
      </c>
      <c r="D3" s="2"/>
      <c r="E3" s="2"/>
      <c r="F3" s="2"/>
      <c r="G3" s="2"/>
      <c r="H3" s="2"/>
      <c r="I3" s="2"/>
      <c r="J3" s="2"/>
      <c r="K3" s="2"/>
      <c r="L3" s="2"/>
      <c r="M3" s="2"/>
      <c r="N3" s="2" t="s">
        <v>2</v>
      </c>
      <c r="O3" s="2"/>
      <c r="P3" s="2"/>
      <c r="Q3" s="2"/>
      <c r="R3" s="2"/>
      <c r="S3" s="2"/>
    </row>
    <row r="4" spans="2:23" ht="29" x14ac:dyDescent="0.35">
      <c r="B4" s="4" t="s">
        <v>4</v>
      </c>
      <c r="C4" s="1" t="s">
        <v>10</v>
      </c>
      <c r="D4" s="1" t="s">
        <v>11</v>
      </c>
      <c r="E4" s="1" t="s">
        <v>12</v>
      </c>
      <c r="F4" s="7" t="s">
        <v>19</v>
      </c>
      <c r="G4" s="7" t="s">
        <v>13</v>
      </c>
      <c r="H4" s="7" t="s">
        <v>14</v>
      </c>
      <c r="I4" s="2" t="s">
        <v>5</v>
      </c>
      <c r="J4" s="2" t="s">
        <v>6</v>
      </c>
      <c r="K4" s="2"/>
      <c r="L4" s="2"/>
      <c r="M4" s="6" t="s">
        <v>4</v>
      </c>
      <c r="N4" s="1" t="s">
        <v>10</v>
      </c>
      <c r="O4" s="1" t="s">
        <v>11</v>
      </c>
      <c r="P4" s="1" t="s">
        <v>12</v>
      </c>
      <c r="Q4" s="7" t="s">
        <v>19</v>
      </c>
      <c r="R4" s="7" t="s">
        <v>13</v>
      </c>
      <c r="S4" s="7" t="s">
        <v>14</v>
      </c>
      <c r="T4" s="2" t="s">
        <v>5</v>
      </c>
      <c r="U4" s="2" t="s">
        <v>6</v>
      </c>
      <c r="W4" s="3"/>
    </row>
    <row r="5" spans="2:23" x14ac:dyDescent="0.35">
      <c r="B5" s="4">
        <v>1</v>
      </c>
      <c r="C5" s="5">
        <v>13.93</v>
      </c>
      <c r="D5" s="5">
        <v>13.22</v>
      </c>
      <c r="E5" s="5">
        <v>24.94</v>
      </c>
      <c r="F5" s="5">
        <v>0.6</v>
      </c>
      <c r="G5" s="5">
        <f>(C5*D5*E5)/1000</f>
        <v>4.5928157240000012</v>
      </c>
      <c r="H5" s="5">
        <f>(F5*G5)</f>
        <v>2.7556894344000007</v>
      </c>
      <c r="I5" s="2">
        <v>250.8759</v>
      </c>
      <c r="J5" s="2">
        <v>236.154</v>
      </c>
      <c r="K5" s="2"/>
      <c r="L5" s="2"/>
      <c r="M5" s="12">
        <v>1</v>
      </c>
      <c r="N5" s="5">
        <v>13.68</v>
      </c>
      <c r="O5" s="5">
        <v>12.55</v>
      </c>
      <c r="P5" s="13">
        <v>25.1</v>
      </c>
      <c r="Q5" s="5">
        <v>0.47</v>
      </c>
      <c r="R5" s="5">
        <f>(N5*O5*P5)/1000</f>
        <v>4.3092683999999997</v>
      </c>
      <c r="S5" s="5">
        <f>(Q5*R5)</f>
        <v>2.0253561479999997</v>
      </c>
      <c r="T5" s="2">
        <v>146.1403</v>
      </c>
      <c r="U5" s="2">
        <v>147.81620000000001</v>
      </c>
    </row>
    <row r="6" spans="2:23" x14ac:dyDescent="0.35">
      <c r="B6" s="4">
        <v>2</v>
      </c>
      <c r="C6" s="5">
        <v>13.3</v>
      </c>
      <c r="D6" s="5">
        <v>13.68</v>
      </c>
      <c r="E6" s="5">
        <v>23.7</v>
      </c>
      <c r="F6" s="5">
        <v>0.57999999999999996</v>
      </c>
      <c r="G6" s="5">
        <f t="shared" ref="G6:G13" si="0">(C6*D6*E6)/1000</f>
        <v>4.3120728000000002</v>
      </c>
      <c r="H6" s="5">
        <f t="shared" ref="H6:H13" si="1">(F6*G6)</f>
        <v>2.5010022240000001</v>
      </c>
      <c r="I6" s="2">
        <v>197.459</v>
      </c>
      <c r="J6" s="2">
        <v>229.76439999999999</v>
      </c>
      <c r="K6" s="2"/>
      <c r="L6" s="2"/>
      <c r="M6" s="6">
        <v>2</v>
      </c>
      <c r="N6" s="5">
        <v>12.97</v>
      </c>
      <c r="O6" s="5">
        <v>13.12</v>
      </c>
      <c r="P6" s="5">
        <v>24.43</v>
      </c>
      <c r="Q6" s="5">
        <v>0.61</v>
      </c>
      <c r="R6" s="5">
        <f t="shared" ref="R6:R13" si="2">(N6*O6*P6)/1000</f>
        <v>4.1571651520000001</v>
      </c>
      <c r="S6" s="5">
        <f t="shared" ref="S6:S13" si="3">(Q6*R6)</f>
        <v>2.5358707427200002</v>
      </c>
      <c r="T6" s="6">
        <v>255.95570000000001</v>
      </c>
      <c r="U6" s="6">
        <v>243.03800000000001</v>
      </c>
    </row>
    <row r="7" spans="2:23" x14ac:dyDescent="0.35">
      <c r="B7" s="4">
        <v>3</v>
      </c>
      <c r="C7" s="5">
        <v>13.32</v>
      </c>
      <c r="D7" s="5">
        <v>12.33</v>
      </c>
      <c r="E7" s="5">
        <v>25.48</v>
      </c>
      <c r="F7" s="5">
        <v>0.6</v>
      </c>
      <c r="G7" s="5">
        <f t="shared" si="0"/>
        <v>4.184723088000001</v>
      </c>
      <c r="H7" s="5">
        <f t="shared" si="1"/>
        <v>2.5108338528000007</v>
      </c>
      <c r="I7" s="2">
        <v>253.20760000000001</v>
      </c>
      <c r="J7" s="2">
        <v>225.14920000000001</v>
      </c>
      <c r="K7" s="2"/>
      <c r="L7" s="2"/>
      <c r="M7" s="6">
        <v>3</v>
      </c>
      <c r="N7" s="5">
        <v>13.56</v>
      </c>
      <c r="O7" s="5">
        <v>12.69</v>
      </c>
      <c r="P7" s="5">
        <v>25.57</v>
      </c>
      <c r="Q7" s="5">
        <v>0.67</v>
      </c>
      <c r="R7" s="5">
        <f t="shared" si="2"/>
        <v>4.3999935480000003</v>
      </c>
      <c r="S7" s="5">
        <f t="shared" si="3"/>
        <v>2.9479956771600002</v>
      </c>
      <c r="T7" s="6">
        <v>186.08279999999999</v>
      </c>
      <c r="U7" s="6">
        <v>180.0206</v>
      </c>
    </row>
    <row r="8" spans="2:23" x14ac:dyDescent="0.35">
      <c r="B8" s="4">
        <v>4</v>
      </c>
      <c r="C8" s="5">
        <v>13.07</v>
      </c>
      <c r="D8" s="5">
        <v>12.59</v>
      </c>
      <c r="E8" s="5">
        <v>24.68</v>
      </c>
      <c r="F8" s="5">
        <v>0.65</v>
      </c>
      <c r="G8" s="5">
        <f t="shared" si="0"/>
        <v>4.0611260839999996</v>
      </c>
      <c r="H8" s="5">
        <f t="shared" si="1"/>
        <v>2.6397319545999998</v>
      </c>
      <c r="I8" s="2">
        <v>254.97409999999999</v>
      </c>
      <c r="J8" s="2">
        <v>199.6044</v>
      </c>
      <c r="K8" s="2"/>
      <c r="L8" s="2"/>
      <c r="M8" s="6">
        <v>4</v>
      </c>
      <c r="N8" s="5">
        <v>13.3</v>
      </c>
      <c r="O8" s="5">
        <v>14.55</v>
      </c>
      <c r="P8" s="5">
        <v>24.55</v>
      </c>
      <c r="Q8" s="5">
        <v>0.76</v>
      </c>
      <c r="R8" s="5">
        <f t="shared" si="2"/>
        <v>4.750793250000001</v>
      </c>
      <c r="S8" s="5">
        <f t="shared" si="3"/>
        <v>3.6106028700000006</v>
      </c>
      <c r="T8" s="6">
        <v>228.27379999999999</v>
      </c>
      <c r="U8" s="6">
        <v>178.84020000000001</v>
      </c>
    </row>
    <row r="9" spans="2:23" x14ac:dyDescent="0.35">
      <c r="B9" s="4">
        <v>5</v>
      </c>
      <c r="C9" s="5">
        <v>12.54</v>
      </c>
      <c r="D9" s="5">
        <v>12.7</v>
      </c>
      <c r="E9" s="5">
        <v>23.58</v>
      </c>
      <c r="F9" s="5">
        <v>0.61</v>
      </c>
      <c r="G9" s="5">
        <f t="shared" si="0"/>
        <v>3.7553036399999993</v>
      </c>
      <c r="H9" s="5">
        <f t="shared" si="1"/>
        <v>2.2907352203999993</v>
      </c>
      <c r="I9" s="2">
        <v>254.3064</v>
      </c>
      <c r="J9" s="2">
        <v>200.04839999999999</v>
      </c>
      <c r="K9" s="2"/>
      <c r="L9" s="2"/>
      <c r="M9" s="6">
        <v>5</v>
      </c>
      <c r="N9" s="5">
        <v>12.92</v>
      </c>
      <c r="O9" s="5">
        <v>12.56</v>
      </c>
      <c r="P9" s="5">
        <v>25.25</v>
      </c>
      <c r="Q9" s="5">
        <v>0.57999999999999996</v>
      </c>
      <c r="R9" s="5">
        <f t="shared" si="2"/>
        <v>4.0974488000000004</v>
      </c>
      <c r="S9" s="5">
        <f t="shared" si="3"/>
        <v>2.376520304</v>
      </c>
      <c r="T9" s="6">
        <v>182.90870000000001</v>
      </c>
      <c r="U9" s="6">
        <v>121.7889</v>
      </c>
    </row>
    <row r="10" spans="2:23" x14ac:dyDescent="0.35">
      <c r="B10" s="4">
        <v>6</v>
      </c>
      <c r="C10" s="5">
        <v>14.1</v>
      </c>
      <c r="D10" s="5">
        <v>13.24</v>
      </c>
      <c r="E10" s="5">
        <v>24.25</v>
      </c>
      <c r="F10" s="5">
        <v>0.72</v>
      </c>
      <c r="G10" s="5">
        <f t="shared" si="0"/>
        <v>4.5270869999999999</v>
      </c>
      <c r="H10" s="5">
        <f t="shared" si="1"/>
        <v>3.2595026399999996</v>
      </c>
      <c r="I10" s="6">
        <v>316.86680000000001</v>
      </c>
      <c r="J10" s="6">
        <v>289.25330000000002</v>
      </c>
      <c r="K10" s="2"/>
      <c r="L10" s="2"/>
      <c r="M10" s="6">
        <v>6</v>
      </c>
      <c r="N10" s="5">
        <v>14.2</v>
      </c>
      <c r="O10" s="5">
        <v>12.95</v>
      </c>
      <c r="P10" s="5">
        <v>25.36</v>
      </c>
      <c r="Q10" s="5">
        <v>0.67</v>
      </c>
      <c r="R10" s="5">
        <f t="shared" si="2"/>
        <v>4.6634503999999994</v>
      </c>
      <c r="S10" s="5">
        <f t="shared" si="3"/>
        <v>3.1245117679999996</v>
      </c>
      <c r="T10" s="6">
        <v>210.8897</v>
      </c>
      <c r="U10" s="6">
        <v>189.654</v>
      </c>
    </row>
    <row r="11" spans="2:23" x14ac:dyDescent="0.35">
      <c r="B11" s="4">
        <v>7</v>
      </c>
      <c r="C11" s="5">
        <v>13.05</v>
      </c>
      <c r="D11" s="5">
        <v>12.96</v>
      </c>
      <c r="E11" s="5">
        <v>22.81</v>
      </c>
      <c r="F11" s="5">
        <v>0.55000000000000004</v>
      </c>
      <c r="G11" s="5">
        <f t="shared" si="0"/>
        <v>3.8578096800000004</v>
      </c>
      <c r="H11" s="5">
        <f t="shared" si="1"/>
        <v>2.1217953240000003</v>
      </c>
      <c r="I11" s="6">
        <v>220.86519999999999</v>
      </c>
      <c r="J11" s="6">
        <v>127.56789999999999</v>
      </c>
      <c r="K11" s="2"/>
      <c r="L11" s="2"/>
      <c r="M11" s="6">
        <v>7</v>
      </c>
      <c r="N11" s="5">
        <v>13.14</v>
      </c>
      <c r="O11" s="5">
        <v>13.54</v>
      </c>
      <c r="P11" s="5">
        <v>25.2</v>
      </c>
      <c r="Q11" s="5">
        <v>0.64</v>
      </c>
      <c r="R11" s="5">
        <f t="shared" si="2"/>
        <v>4.4834731199999993</v>
      </c>
      <c r="S11" s="5">
        <f t="shared" si="3"/>
        <v>2.8694227967999995</v>
      </c>
      <c r="T11" s="6">
        <v>171.46379999999999</v>
      </c>
      <c r="U11" s="6">
        <v>179.5864</v>
      </c>
    </row>
    <row r="12" spans="2:23" x14ac:dyDescent="0.35">
      <c r="B12" s="4">
        <v>8</v>
      </c>
      <c r="C12" s="5">
        <v>13.91</v>
      </c>
      <c r="D12" s="5">
        <v>12.29</v>
      </c>
      <c r="E12" s="5">
        <v>27.13</v>
      </c>
      <c r="F12" s="5">
        <v>0.59</v>
      </c>
      <c r="G12" s="5">
        <f t="shared" si="0"/>
        <v>4.6379793069999993</v>
      </c>
      <c r="H12" s="5">
        <f t="shared" si="1"/>
        <v>2.7364077911299995</v>
      </c>
      <c r="I12" s="2">
        <v>187.35290000000001</v>
      </c>
      <c r="J12" s="2">
        <v>129.42840000000001</v>
      </c>
      <c r="K12" s="2"/>
      <c r="L12" s="2"/>
      <c r="M12" s="6">
        <v>8</v>
      </c>
      <c r="N12" s="5">
        <v>13.81</v>
      </c>
      <c r="O12" s="5">
        <v>12.88</v>
      </c>
      <c r="P12" s="5">
        <v>25.43</v>
      </c>
      <c r="Q12" s="5">
        <v>0.55000000000000004</v>
      </c>
      <c r="R12" s="5">
        <f t="shared" si="2"/>
        <v>4.5233053040000009</v>
      </c>
      <c r="S12" s="5">
        <f t="shared" si="3"/>
        <v>2.4878179172000006</v>
      </c>
      <c r="T12" s="6">
        <v>151.24889999999999</v>
      </c>
      <c r="U12" s="6">
        <v>139.2139</v>
      </c>
    </row>
    <row r="13" spans="2:23" x14ac:dyDescent="0.35">
      <c r="B13" s="4">
        <v>9</v>
      </c>
      <c r="C13" s="5">
        <v>13.41</v>
      </c>
      <c r="D13" s="5">
        <v>13.14</v>
      </c>
      <c r="E13" s="5">
        <v>25.23</v>
      </c>
      <c r="F13" s="5">
        <v>0.74</v>
      </c>
      <c r="G13" s="5">
        <f t="shared" si="0"/>
        <v>4.4457127019999998</v>
      </c>
      <c r="H13" s="5">
        <f t="shared" si="1"/>
        <v>3.28982739948</v>
      </c>
      <c r="I13" s="2">
        <v>337.93740000000003</v>
      </c>
      <c r="J13" s="2">
        <v>306.46019999999999</v>
      </c>
      <c r="K13" s="2"/>
      <c r="L13" s="2"/>
      <c r="M13" s="6">
        <v>9</v>
      </c>
      <c r="N13" s="5">
        <v>13.01</v>
      </c>
      <c r="O13" s="5">
        <v>13.29</v>
      </c>
      <c r="P13" s="5">
        <v>25.39</v>
      </c>
      <c r="Q13" s="5">
        <v>0.62</v>
      </c>
      <c r="R13" s="5">
        <f t="shared" si="2"/>
        <v>4.390004631</v>
      </c>
      <c r="S13" s="5">
        <f t="shared" si="3"/>
        <v>2.72180287122</v>
      </c>
      <c r="T13" s="6">
        <v>182.3175</v>
      </c>
      <c r="U13" s="6">
        <v>180.28729999999999</v>
      </c>
    </row>
    <row r="14" spans="2:23" x14ac:dyDescent="0.35">
      <c r="K14" s="2"/>
      <c r="L14" s="2"/>
    </row>
    <row r="15" spans="2:23" x14ac:dyDescent="0.35">
      <c r="B15" s="4" t="s">
        <v>16</v>
      </c>
      <c r="C15" s="6">
        <f t="shared" ref="C15:H15" si="4">MEDIAN(C5:C13)</f>
        <v>13.32</v>
      </c>
      <c r="D15" s="6">
        <f t="shared" si="4"/>
        <v>12.96</v>
      </c>
      <c r="E15" s="6">
        <f t="shared" si="4"/>
        <v>24.68</v>
      </c>
      <c r="F15" s="6">
        <f t="shared" si="4"/>
        <v>0.6</v>
      </c>
      <c r="G15" s="6">
        <f t="shared" si="4"/>
        <v>4.3120728000000002</v>
      </c>
      <c r="H15" s="6">
        <f t="shared" si="4"/>
        <v>2.6397319545999998</v>
      </c>
      <c r="I15" s="6">
        <f>MEDIAN(I5:I13)</f>
        <v>253.20760000000001</v>
      </c>
      <c r="J15" s="6">
        <f>MEDIAN(J5:J13)</f>
        <v>225.14920000000001</v>
      </c>
      <c r="K15" s="2"/>
      <c r="N15" s="6">
        <f t="shared" ref="N15:S15" si="5">MEDIAN(N5:N13)</f>
        <v>13.3</v>
      </c>
      <c r="O15" s="6">
        <f t="shared" si="5"/>
        <v>12.95</v>
      </c>
      <c r="P15" s="6">
        <f t="shared" si="5"/>
        <v>25.25</v>
      </c>
      <c r="Q15" s="6">
        <f t="shared" si="5"/>
        <v>0.62</v>
      </c>
      <c r="R15" s="6">
        <f t="shared" si="5"/>
        <v>4.3999935480000003</v>
      </c>
      <c r="S15" s="6">
        <f t="shared" si="5"/>
        <v>2.72180287122</v>
      </c>
      <c r="T15" s="6">
        <f>MEDIAN(T5:T13)</f>
        <v>182.90870000000001</v>
      </c>
      <c r="U15" s="6">
        <f>MEDIAN(U5:U13)</f>
        <v>179.5864</v>
      </c>
    </row>
    <row r="16" spans="2:23" x14ac:dyDescent="0.35">
      <c r="B16" s="4" t="s">
        <v>18</v>
      </c>
      <c r="C16" s="6">
        <f t="shared" ref="C16:H16" si="6">AVERAGE(C5:C13)</f>
        <v>13.403333333333331</v>
      </c>
      <c r="D16" s="6">
        <f t="shared" si="6"/>
        <v>12.905555555555555</v>
      </c>
      <c r="E16" s="6">
        <f t="shared" si="6"/>
        <v>24.644444444444442</v>
      </c>
      <c r="F16" s="6">
        <f t="shared" si="6"/>
        <v>0.62666666666666659</v>
      </c>
      <c r="G16" s="6">
        <f t="shared" si="6"/>
        <v>4.2638477805555555</v>
      </c>
      <c r="H16" s="6">
        <f t="shared" si="6"/>
        <v>2.6783917600899998</v>
      </c>
      <c r="I16" s="6">
        <f>AVERAGE(I5:I13)</f>
        <v>252.64947777777778</v>
      </c>
      <c r="J16" s="6">
        <f>AVERAGE(J5:J13)</f>
        <v>215.93668888888888</v>
      </c>
      <c r="K16" s="2"/>
      <c r="N16" s="6">
        <f t="shared" ref="N16:S16" si="7">AVERAGE(N5:N13)</f>
        <v>13.398888888888891</v>
      </c>
      <c r="O16" s="6">
        <f t="shared" si="7"/>
        <v>13.125555555555556</v>
      </c>
      <c r="P16" s="6">
        <f t="shared" si="7"/>
        <v>25.14222222222222</v>
      </c>
      <c r="Q16" s="6">
        <f t="shared" si="7"/>
        <v>0.61888888888888882</v>
      </c>
      <c r="R16" s="6">
        <f t="shared" si="7"/>
        <v>4.4194336227777775</v>
      </c>
      <c r="S16" s="6">
        <f t="shared" si="7"/>
        <v>2.7444334550111109</v>
      </c>
      <c r="T16" s="6">
        <f>AVERAGE(T5:T13)</f>
        <v>190.58679999999998</v>
      </c>
      <c r="U16" s="6">
        <f>AVERAGE(U5:U13)</f>
        <v>173.3606111111111</v>
      </c>
    </row>
    <row r="17" spans="2:21" x14ac:dyDescent="0.35">
      <c r="B17" s="4" t="s">
        <v>3</v>
      </c>
      <c r="C17" s="6">
        <f t="shared" ref="C17:H17" si="8">_xlfn.STDEV.P(C5:C13)</f>
        <v>0.47356801693808109</v>
      </c>
      <c r="D17" s="6">
        <f t="shared" si="8"/>
        <v>0.43721622189868281</v>
      </c>
      <c r="E17" s="6">
        <f t="shared" si="8"/>
        <v>1.1950556575705413</v>
      </c>
      <c r="F17" s="6">
        <f t="shared" si="8"/>
        <v>6.0736223860961988E-2</v>
      </c>
      <c r="G17" s="6">
        <f t="shared" si="8"/>
        <v>0.30253201500417459</v>
      </c>
      <c r="H17" s="6">
        <f t="shared" si="8"/>
        <v>0.37148331082298913</v>
      </c>
      <c r="I17" s="6">
        <f>_xlfn.STDEV.P(I5:I13)</f>
        <v>46.820428482228841</v>
      </c>
      <c r="J17" s="6">
        <f>_xlfn.STDEV.P(J5:J13)</f>
        <v>57.799034433639001</v>
      </c>
      <c r="N17" s="6">
        <f t="shared" ref="N17:S17" si="9">_xlfn.STDEV.P(N5:N13)</f>
        <v>0.41594455945860109</v>
      </c>
      <c r="O17" s="6">
        <f t="shared" si="9"/>
        <v>0.59252962628436678</v>
      </c>
      <c r="P17" s="6">
        <f t="shared" si="9"/>
        <v>0.37258191575896066</v>
      </c>
      <c r="Q17" s="6">
        <f t="shared" si="9"/>
        <v>7.752339352227812E-2</v>
      </c>
      <c r="R17" s="6">
        <f t="shared" si="9"/>
        <v>0.20277878168657543</v>
      </c>
      <c r="S17" s="6">
        <f t="shared" si="9"/>
        <v>0.43640745945172987</v>
      </c>
      <c r="T17" s="6">
        <f>_xlfn.STDEV.P(T5:T13)</f>
        <v>33.568970841769406</v>
      </c>
      <c r="U17" s="6">
        <f>_xlfn.STDEV.P(U5:U13)</f>
        <v>32.930381214092172</v>
      </c>
    </row>
    <row r="18" spans="2:21" x14ac:dyDescent="0.35">
      <c r="B18" s="4" t="s">
        <v>0</v>
      </c>
      <c r="C18" s="6">
        <f t="shared" ref="C18:H18" si="10">MIN(C5:C13)</f>
        <v>12.54</v>
      </c>
      <c r="D18" s="6">
        <f t="shared" si="10"/>
        <v>12.29</v>
      </c>
      <c r="E18" s="6">
        <f t="shared" si="10"/>
        <v>22.81</v>
      </c>
      <c r="F18" s="6">
        <f t="shared" si="10"/>
        <v>0.55000000000000004</v>
      </c>
      <c r="G18" s="6">
        <f t="shared" si="10"/>
        <v>3.7553036399999993</v>
      </c>
      <c r="H18" s="6">
        <f t="shared" si="10"/>
        <v>2.1217953240000003</v>
      </c>
      <c r="I18" s="6">
        <f>MIN(I5:I13)</f>
        <v>187.35290000000001</v>
      </c>
      <c r="J18" s="6">
        <f>MIN(J5:J13)</f>
        <v>127.56789999999999</v>
      </c>
      <c r="N18" s="6">
        <f t="shared" ref="N18:S18" si="11">MIN(N5:N13)</f>
        <v>12.92</v>
      </c>
      <c r="O18" s="6">
        <f t="shared" si="11"/>
        <v>12.55</v>
      </c>
      <c r="P18" s="6">
        <f t="shared" si="11"/>
        <v>24.43</v>
      </c>
      <c r="Q18" s="6">
        <f t="shared" si="11"/>
        <v>0.47</v>
      </c>
      <c r="R18" s="6">
        <f t="shared" si="11"/>
        <v>4.0974488000000004</v>
      </c>
      <c r="S18" s="6">
        <f t="shared" si="11"/>
        <v>2.0253561479999997</v>
      </c>
      <c r="T18" s="6">
        <f>MIN(T5:T13)</f>
        <v>146.1403</v>
      </c>
      <c r="U18" s="6">
        <f>MIN(U5:U13)</f>
        <v>121.7889</v>
      </c>
    </row>
    <row r="19" spans="2:21" x14ac:dyDescent="0.35">
      <c r="B19" s="4" t="s">
        <v>1</v>
      </c>
      <c r="C19" s="6">
        <f t="shared" ref="C19:H19" si="12">MAX(C5:C13)</f>
        <v>14.1</v>
      </c>
      <c r="D19" s="6">
        <f t="shared" si="12"/>
        <v>13.68</v>
      </c>
      <c r="E19" s="6">
        <f t="shared" si="12"/>
        <v>27.13</v>
      </c>
      <c r="F19" s="6">
        <f t="shared" si="12"/>
        <v>0.74</v>
      </c>
      <c r="G19" s="6">
        <f t="shared" si="12"/>
        <v>4.6379793069999993</v>
      </c>
      <c r="H19" s="6">
        <f t="shared" si="12"/>
        <v>3.28982739948</v>
      </c>
      <c r="I19" s="6">
        <f>MAX(I5:I13)</f>
        <v>337.93740000000003</v>
      </c>
      <c r="J19" s="6">
        <f>MAX(J5:J13)</f>
        <v>306.46019999999999</v>
      </c>
      <c r="N19" s="6">
        <f t="shared" ref="N19:S19" si="13">MAX(N5:N13)</f>
        <v>14.2</v>
      </c>
      <c r="O19" s="6">
        <f t="shared" si="13"/>
        <v>14.55</v>
      </c>
      <c r="P19" s="6">
        <f t="shared" si="13"/>
        <v>25.57</v>
      </c>
      <c r="Q19" s="6">
        <f t="shared" si="13"/>
        <v>0.76</v>
      </c>
      <c r="R19" s="6">
        <f t="shared" si="13"/>
        <v>4.750793250000001</v>
      </c>
      <c r="S19" s="6">
        <f t="shared" si="13"/>
        <v>3.6106028700000006</v>
      </c>
      <c r="T19" s="6">
        <f>MAX(T5:T13)</f>
        <v>255.95570000000001</v>
      </c>
      <c r="U19" s="6">
        <f>MAX(U5:U13)</f>
        <v>243.03800000000001</v>
      </c>
    </row>
    <row r="21" spans="2:21" x14ac:dyDescent="0.35">
      <c r="B21" s="1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abSelected="1" topLeftCell="G1" workbookViewId="0">
      <pane ySplit="2" topLeftCell="A33" activePane="bottomLeft" state="frozen"/>
      <selection pane="bottomLeft" activeCell="J46" sqref="J46"/>
    </sheetView>
  </sheetViews>
  <sheetFormatPr defaultRowHeight="14.5" x14ac:dyDescent="0.35"/>
  <cols>
    <col min="1" max="1" width="13" style="1" customWidth="1"/>
    <col min="2" max="2" width="13.453125" style="1" customWidth="1"/>
    <col min="3" max="4" width="8.7265625" style="1"/>
    <col min="5" max="5" width="10.81640625" style="7" customWidth="1"/>
    <col min="6" max="6" width="9.1796875" style="1" customWidth="1"/>
    <col min="7" max="7" width="11.453125" style="7" customWidth="1"/>
    <col min="8" max="13" width="8.7265625" style="1"/>
    <col min="14" max="14" width="12" style="1" bestFit="1" customWidth="1"/>
    <col min="15" max="16" width="9.1796875" style="1" customWidth="1"/>
    <col min="17" max="16384" width="8.7265625" style="1"/>
  </cols>
  <sheetData>
    <row r="1" spans="1:18" ht="18.75" customHeight="1" x14ac:dyDescent="0.35">
      <c r="A1" s="1" t="s">
        <v>8</v>
      </c>
      <c r="B1" s="1" t="s">
        <v>9</v>
      </c>
      <c r="K1" s="1" t="s">
        <v>15</v>
      </c>
    </row>
    <row r="2" spans="1:18" ht="78" customHeight="1" x14ac:dyDescent="0.35">
      <c r="B2" s="1" t="s">
        <v>10</v>
      </c>
      <c r="C2" s="1" t="s">
        <v>11</v>
      </c>
      <c r="D2" s="1" t="s">
        <v>12</v>
      </c>
      <c r="E2" s="7" t="s">
        <v>19</v>
      </c>
      <c r="F2" s="7" t="s">
        <v>13</v>
      </c>
      <c r="G2" s="7" t="s">
        <v>14</v>
      </c>
      <c r="H2" s="2" t="s">
        <v>5</v>
      </c>
      <c r="I2" s="2" t="s">
        <v>6</v>
      </c>
      <c r="K2" s="1" t="s">
        <v>10</v>
      </c>
      <c r="L2" s="1" t="s">
        <v>11</v>
      </c>
      <c r="M2" s="1" t="s">
        <v>12</v>
      </c>
      <c r="N2" s="7" t="s">
        <v>19</v>
      </c>
      <c r="O2" s="7" t="s">
        <v>13</v>
      </c>
      <c r="P2" s="7" t="s">
        <v>14</v>
      </c>
      <c r="Q2" s="2" t="s">
        <v>5</v>
      </c>
      <c r="R2" s="2" t="s">
        <v>6</v>
      </c>
    </row>
    <row r="3" spans="1:18" s="8" customFormat="1" x14ac:dyDescent="0.35">
      <c r="A3" s="8">
        <v>1</v>
      </c>
      <c r="B3" s="8">
        <v>12.39</v>
      </c>
      <c r="C3" s="8">
        <v>7.82</v>
      </c>
      <c r="D3" s="8">
        <v>29.87</v>
      </c>
      <c r="E3" s="9">
        <v>3.35</v>
      </c>
      <c r="F3" s="8">
        <f>(C3*B3*D3)/1000</f>
        <v>2.8940983260000004</v>
      </c>
      <c r="G3" s="9">
        <f>(E3/F3)</f>
        <v>1.1575280528323002</v>
      </c>
      <c r="H3" s="1">
        <v>123</v>
      </c>
      <c r="I3" s="1">
        <v>340.14100000000002</v>
      </c>
      <c r="K3" s="8">
        <v>12.58</v>
      </c>
      <c r="L3" s="8">
        <v>7.3</v>
      </c>
      <c r="M3" s="8">
        <v>32.01</v>
      </c>
      <c r="N3" s="8">
        <v>3.13</v>
      </c>
      <c r="O3" s="8">
        <f>(K3*L3*M3)/1000</f>
        <v>2.9396063399999997</v>
      </c>
      <c r="P3" s="8">
        <f>(N3/O3)</f>
        <v>1.0647684206586656</v>
      </c>
      <c r="Q3" s="1">
        <v>373</v>
      </c>
      <c r="R3" s="1">
        <v>644.52850000000001</v>
      </c>
    </row>
    <row r="4" spans="1:18" s="8" customFormat="1" x14ac:dyDescent="0.35">
      <c r="A4" s="8">
        <v>2</v>
      </c>
      <c r="B4" s="8">
        <v>13.07</v>
      </c>
      <c r="C4" s="8">
        <v>13.09</v>
      </c>
      <c r="D4" s="8">
        <v>32.229999999999997</v>
      </c>
      <c r="E4" s="9">
        <v>5.93</v>
      </c>
      <c r="F4" s="8">
        <f>(C4*B4*D4)/1000</f>
        <v>5.5141114489999987</v>
      </c>
      <c r="G4" s="9">
        <f>(E4/F4)</f>
        <v>1.0754225870925085</v>
      </c>
      <c r="H4" s="1">
        <v>718</v>
      </c>
      <c r="I4" s="1">
        <v>1154.6332</v>
      </c>
      <c r="K4" s="8">
        <v>13.18</v>
      </c>
      <c r="L4" s="8">
        <v>13.03</v>
      </c>
      <c r="M4" s="8">
        <v>32.15</v>
      </c>
      <c r="N4" s="8">
        <v>5.63</v>
      </c>
      <c r="O4" s="8">
        <f t="shared" ref="O4:O5" si="0">(K4*L4*M4)/1000</f>
        <v>5.5212931099999993</v>
      </c>
      <c r="P4" s="8">
        <f t="shared" ref="P4:P5" si="1">(N4/O4)</f>
        <v>1.019688664925815</v>
      </c>
      <c r="Q4" s="1">
        <v>394</v>
      </c>
      <c r="R4" s="1">
        <v>107.4783</v>
      </c>
    </row>
    <row r="5" spans="1:18" s="8" customFormat="1" x14ac:dyDescent="0.35">
      <c r="A5" s="8">
        <v>3</v>
      </c>
      <c r="B5" s="8">
        <v>15.77</v>
      </c>
      <c r="C5" s="8">
        <v>12.33</v>
      </c>
      <c r="D5" s="8">
        <v>30.94</v>
      </c>
      <c r="E5" s="8">
        <v>6.01</v>
      </c>
      <c r="F5" s="8">
        <f>(B5*C5*D5)/1000</f>
        <v>6.016100454</v>
      </c>
      <c r="G5" s="9">
        <f>(E5/F5)</f>
        <v>0.99898597870054773</v>
      </c>
      <c r="H5" s="1">
        <v>614</v>
      </c>
      <c r="I5" s="1">
        <v>536.6354</v>
      </c>
      <c r="K5" s="8">
        <v>15.09</v>
      </c>
      <c r="L5" s="8">
        <v>12.56</v>
      </c>
      <c r="M5" s="8">
        <v>31.19</v>
      </c>
      <c r="N5" s="8">
        <v>6.14</v>
      </c>
      <c r="O5" s="8">
        <f t="shared" si="0"/>
        <v>5.9114531760000011</v>
      </c>
      <c r="P5" s="8">
        <f t="shared" si="1"/>
        <v>1.0386616991111219</v>
      </c>
      <c r="Q5" s="1">
        <v>827</v>
      </c>
      <c r="R5" s="1">
        <v>1640.2285999999999</v>
      </c>
    </row>
    <row r="6" spans="1:18" s="8" customFormat="1" x14ac:dyDescent="0.35">
      <c r="A6" s="8">
        <v>4</v>
      </c>
      <c r="B6" s="8">
        <v>15.7</v>
      </c>
      <c r="C6" s="8">
        <v>12.36</v>
      </c>
      <c r="D6" s="8">
        <v>27.62</v>
      </c>
      <c r="E6" s="8">
        <v>5.72</v>
      </c>
      <c r="F6" s="8">
        <f>(B6*C6*D6)/1000</f>
        <v>5.35971624</v>
      </c>
      <c r="G6" s="9">
        <f>(E6/F6)</f>
        <v>1.0672206780857487</v>
      </c>
      <c r="H6" s="1">
        <v>116</v>
      </c>
      <c r="I6" s="1">
        <v>242.38820000000001</v>
      </c>
      <c r="K6" s="8">
        <v>15.5</v>
      </c>
      <c r="L6" s="8">
        <v>13.15</v>
      </c>
      <c r="M6" s="8">
        <v>27.41</v>
      </c>
      <c r="N6" s="8">
        <v>5.85</v>
      </c>
      <c r="O6" s="8">
        <f t="shared" ref="O6" si="2">(K6*L6*M6)/1000</f>
        <v>5.5868432500000011</v>
      </c>
      <c r="P6" s="8">
        <f t="shared" ref="P6" si="3">(N6/O6)</f>
        <v>1.0471029413613848</v>
      </c>
      <c r="Q6" s="1">
        <v>473</v>
      </c>
      <c r="R6" s="1">
        <v>592.39689999999996</v>
      </c>
    </row>
    <row r="7" spans="1:18" s="8" customFormat="1" x14ac:dyDescent="0.35">
      <c r="A7" s="8">
        <v>5</v>
      </c>
      <c r="B7" s="8">
        <v>11</v>
      </c>
      <c r="C7" s="8">
        <v>8.2899999999999991</v>
      </c>
      <c r="D7" s="8">
        <v>27.56</v>
      </c>
      <c r="E7" s="9">
        <v>2.81</v>
      </c>
      <c r="F7" s="8">
        <f>(B7*C7*D7)/1000</f>
        <v>2.5131964</v>
      </c>
      <c r="G7" s="9">
        <f>(E7/F7)</f>
        <v>1.1180980523448147</v>
      </c>
      <c r="H7" s="1">
        <v>470</v>
      </c>
      <c r="I7" s="1">
        <v>379.58240000000001</v>
      </c>
      <c r="K7" s="8">
        <v>11.29</v>
      </c>
      <c r="L7" s="8">
        <v>9.31</v>
      </c>
      <c r="M7" s="8">
        <v>27.45</v>
      </c>
      <c r="N7" s="8">
        <v>3.09</v>
      </c>
      <c r="O7" s="8">
        <f>(K7*L7*M7)/1000</f>
        <v>2.8852667549999995</v>
      </c>
      <c r="P7" s="8">
        <f>(N7/O7)</f>
        <v>1.0709581686494705</v>
      </c>
      <c r="Q7" s="1">
        <v>326</v>
      </c>
      <c r="R7" s="1">
        <v>424.83269999999999</v>
      </c>
    </row>
    <row r="8" spans="1:18" s="8" customFormat="1" x14ac:dyDescent="0.35">
      <c r="A8" s="8">
        <v>6</v>
      </c>
      <c r="B8" s="8">
        <v>17.5</v>
      </c>
      <c r="C8" s="8">
        <v>13.34</v>
      </c>
      <c r="D8" s="8">
        <v>32.729999999999997</v>
      </c>
      <c r="E8" s="8">
        <v>8.52</v>
      </c>
      <c r="F8" s="8">
        <f>(B8*C8*D8)/1000</f>
        <v>7.6408184999999982</v>
      </c>
      <c r="G8" s="9">
        <f>(E8/F8)</f>
        <v>1.1150637853784908</v>
      </c>
      <c r="H8" s="1">
        <v>254</v>
      </c>
      <c r="I8" s="1">
        <v>767.15290000000005</v>
      </c>
      <c r="K8" s="8">
        <v>17.579999999999998</v>
      </c>
      <c r="L8" s="8">
        <v>12.76</v>
      </c>
      <c r="M8" s="8">
        <v>32.840000000000003</v>
      </c>
      <c r="N8" s="8">
        <v>8.01</v>
      </c>
      <c r="O8" s="8">
        <f t="shared" ref="O8" si="4">(K8*L8*M8)/1000</f>
        <v>7.3666950719999997</v>
      </c>
      <c r="P8" s="8">
        <f t="shared" ref="P8" si="5">(N8/O8)</f>
        <v>1.0873261240912675</v>
      </c>
      <c r="Q8" s="1">
        <v>769</v>
      </c>
      <c r="R8" s="1">
        <v>1498.6715999999999</v>
      </c>
    </row>
    <row r="9" spans="1:18" s="8" customFormat="1" x14ac:dyDescent="0.35">
      <c r="A9" s="8">
        <v>7</v>
      </c>
      <c r="B9" s="8">
        <v>14.3</v>
      </c>
      <c r="C9" s="8">
        <v>13</v>
      </c>
      <c r="D9" s="8">
        <v>31.96</v>
      </c>
      <c r="E9" s="8">
        <v>6.52</v>
      </c>
      <c r="F9" s="8">
        <f>(B9*C9*D9)/1000</f>
        <v>5.9413640000000001</v>
      </c>
      <c r="G9" s="9">
        <f>(E9/F9)</f>
        <v>1.0973911041302973</v>
      </c>
      <c r="H9" s="1">
        <v>500</v>
      </c>
      <c r="I9" s="1">
        <v>884.38120000000004</v>
      </c>
      <c r="K9" s="8">
        <v>13.58</v>
      </c>
      <c r="L9" s="8">
        <v>12.27</v>
      </c>
      <c r="M9" s="8">
        <v>32.159999999999997</v>
      </c>
      <c r="N9" s="8">
        <v>6.09</v>
      </c>
      <c r="O9" s="8">
        <f t="shared" ref="O9:O10" si="6">(K9*L9*M9)/1000</f>
        <v>5.3587114559999991</v>
      </c>
      <c r="P9" s="8">
        <f t="shared" ref="P9:P10" si="7">(N9/O9)</f>
        <v>1.1364672365744188</v>
      </c>
      <c r="Q9" s="1">
        <v>339</v>
      </c>
      <c r="R9" s="1">
        <v>469.51589999999999</v>
      </c>
    </row>
    <row r="10" spans="1:18" s="8" customFormat="1" x14ac:dyDescent="0.35">
      <c r="A10" s="8">
        <v>8</v>
      </c>
      <c r="B10" s="8">
        <v>13.91</v>
      </c>
      <c r="C10" s="8">
        <v>12.19</v>
      </c>
      <c r="D10" s="8">
        <v>25</v>
      </c>
      <c r="E10" s="9">
        <v>4.3099999999999996</v>
      </c>
      <c r="F10" s="8">
        <f>(C10*B10*D10)/1000</f>
        <v>4.2390724999999989</v>
      </c>
      <c r="G10" s="9">
        <f>(E10/F10)</f>
        <v>1.016731844053151</v>
      </c>
      <c r="H10" s="1">
        <v>571</v>
      </c>
      <c r="I10" s="1">
        <v>1309.1892</v>
      </c>
      <c r="K10" s="8">
        <v>13.1</v>
      </c>
      <c r="L10" s="8">
        <v>11.95</v>
      </c>
      <c r="M10" s="8">
        <v>25.14</v>
      </c>
      <c r="N10" s="8">
        <v>4.1399999999999997</v>
      </c>
      <c r="O10" s="8">
        <f t="shared" si="6"/>
        <v>3.9355412999999997</v>
      </c>
      <c r="P10" s="8">
        <f t="shared" si="7"/>
        <v>1.0519518623778641</v>
      </c>
      <c r="Q10" s="1">
        <v>675</v>
      </c>
      <c r="R10" s="1">
        <v>1433.3008</v>
      </c>
    </row>
    <row r="11" spans="1:18" s="8" customFormat="1" x14ac:dyDescent="0.35">
      <c r="A11" s="8">
        <v>9</v>
      </c>
      <c r="B11" s="8">
        <v>12.46</v>
      </c>
      <c r="C11" s="8">
        <v>12.07</v>
      </c>
      <c r="D11" s="8">
        <v>24.34</v>
      </c>
      <c r="E11" s="8">
        <v>3.5</v>
      </c>
      <c r="F11" s="8">
        <f>(B11*C11*D11)/1000</f>
        <v>3.6605461479999999</v>
      </c>
      <c r="G11" s="9">
        <f>(E11/F11)</f>
        <v>0.9561414768428157</v>
      </c>
      <c r="H11" s="1">
        <v>349</v>
      </c>
      <c r="I11" s="1">
        <v>698.66899999999998</v>
      </c>
      <c r="K11" s="8">
        <v>13.25</v>
      </c>
      <c r="L11" s="8">
        <v>12.35</v>
      </c>
      <c r="M11" s="8">
        <v>24.2</v>
      </c>
      <c r="N11" s="8">
        <v>4.01</v>
      </c>
      <c r="O11" s="8">
        <f t="shared" ref="O11:O12" si="8">(K11*L11*M11)/1000</f>
        <v>3.9600274999999998</v>
      </c>
      <c r="P11" s="8">
        <f t="shared" ref="P11:P12" si="9">(N11/O11)</f>
        <v>1.0126192305482726</v>
      </c>
      <c r="Q11" s="1">
        <v>609</v>
      </c>
      <c r="R11" s="1">
        <v>933.80290000000002</v>
      </c>
    </row>
    <row r="12" spans="1:18" s="8" customFormat="1" x14ac:dyDescent="0.35">
      <c r="A12" s="8">
        <v>10</v>
      </c>
      <c r="B12" s="8">
        <v>15.72</v>
      </c>
      <c r="C12" s="8">
        <v>13.95</v>
      </c>
      <c r="D12" s="8">
        <v>21.58</v>
      </c>
      <c r="E12" s="8">
        <v>4.0999999999999996</v>
      </c>
      <c r="F12" s="8">
        <f>(B12*C12*D12)/1000</f>
        <v>4.73236452</v>
      </c>
      <c r="G12" s="9">
        <f>(E12/F12)</f>
        <v>0.86637451165744084</v>
      </c>
      <c r="H12" s="1">
        <v>263</v>
      </c>
      <c r="I12" s="1">
        <v>526.18320000000006</v>
      </c>
      <c r="K12" s="8">
        <v>16.52</v>
      </c>
      <c r="L12" s="8">
        <v>15.07</v>
      </c>
      <c r="M12" s="8">
        <v>21.83</v>
      </c>
      <c r="N12" s="8">
        <v>4.7</v>
      </c>
      <c r="O12" s="8">
        <f t="shared" si="8"/>
        <v>5.4347182119999999</v>
      </c>
      <c r="P12" s="8">
        <f t="shared" si="9"/>
        <v>0.86481024712969978</v>
      </c>
      <c r="Q12" s="1">
        <v>612</v>
      </c>
      <c r="R12" s="1">
        <v>1127.4795999999999</v>
      </c>
    </row>
    <row r="13" spans="1:18" s="8" customFormat="1" x14ac:dyDescent="0.35">
      <c r="A13" s="8">
        <v>11</v>
      </c>
      <c r="B13" s="8">
        <v>15.85</v>
      </c>
      <c r="C13" s="8">
        <v>12.98</v>
      </c>
      <c r="D13" s="8">
        <v>22.33</v>
      </c>
      <c r="E13" s="8">
        <v>4.76</v>
      </c>
      <c r="F13" s="8">
        <f>(B13*C13*D13)/1000</f>
        <v>4.5940178899999999</v>
      </c>
      <c r="G13" s="9">
        <f>(E13/F13)</f>
        <v>1.0361300530329454</v>
      </c>
      <c r="H13" s="1">
        <v>506</v>
      </c>
      <c r="I13" s="1">
        <v>761.19190000000003</v>
      </c>
      <c r="K13" s="8">
        <v>15.87</v>
      </c>
      <c r="L13" s="8">
        <v>13.61</v>
      </c>
      <c r="M13" s="8">
        <v>22.16</v>
      </c>
      <c r="N13" s="8">
        <v>4.8499999999999996</v>
      </c>
      <c r="O13" s="8">
        <f>(K13*L13*M13)/1000</f>
        <v>4.7863539119999992</v>
      </c>
      <c r="P13" s="8">
        <f>(N13/O13)</f>
        <v>1.0132974053256762</v>
      </c>
      <c r="Q13" s="1">
        <v>506</v>
      </c>
      <c r="R13" s="1">
        <v>973.25540000000001</v>
      </c>
    </row>
    <row r="14" spans="1:18" s="8" customFormat="1" x14ac:dyDescent="0.35">
      <c r="A14" s="8">
        <v>12</v>
      </c>
      <c r="B14" s="8">
        <v>15.1</v>
      </c>
      <c r="C14" s="8">
        <v>12.98</v>
      </c>
      <c r="D14" s="8">
        <v>22.33</v>
      </c>
      <c r="E14" s="8">
        <v>4.76</v>
      </c>
      <c r="F14" s="8">
        <f>(B14*C14*D14)/1000</f>
        <v>4.37663534</v>
      </c>
      <c r="G14" s="9">
        <f>(E14/F14)</f>
        <v>1.0875934662630586</v>
      </c>
      <c r="H14" s="1">
        <v>654</v>
      </c>
      <c r="I14" s="1">
        <v>907.75559999999996</v>
      </c>
      <c r="K14" s="8">
        <v>15.87</v>
      </c>
      <c r="L14" s="8">
        <v>13.61</v>
      </c>
      <c r="M14" s="8">
        <v>22.16</v>
      </c>
      <c r="N14" s="8">
        <v>4.8499999999999996</v>
      </c>
      <c r="O14" s="8">
        <f>(K14*L14*M14)/1000</f>
        <v>4.7863539119999992</v>
      </c>
      <c r="P14" s="8">
        <f>(N14/O14)</f>
        <v>1.0132974053256762</v>
      </c>
      <c r="Q14" s="1">
        <v>850</v>
      </c>
      <c r="R14" s="1">
        <v>1479.0083</v>
      </c>
    </row>
    <row r="15" spans="1:18" s="8" customFormat="1" x14ac:dyDescent="0.35">
      <c r="A15" s="8">
        <v>13</v>
      </c>
      <c r="B15" s="8">
        <v>15.1</v>
      </c>
      <c r="C15" s="8">
        <v>12.36</v>
      </c>
      <c r="D15" s="8">
        <v>27.62</v>
      </c>
      <c r="E15" s="8">
        <v>5.72</v>
      </c>
      <c r="F15" s="8">
        <f>(B15*C15*D15)/1000</f>
        <v>5.1548863199999992</v>
      </c>
      <c r="G15" s="9">
        <f>(E15/F15)</f>
        <v>1.1096267977447853</v>
      </c>
      <c r="H15" s="1">
        <v>949</v>
      </c>
      <c r="I15" s="1">
        <v>2060.5005999999998</v>
      </c>
      <c r="K15" s="8">
        <v>15.5</v>
      </c>
      <c r="L15" s="8">
        <v>13.15</v>
      </c>
      <c r="M15" s="8">
        <v>27.41</v>
      </c>
      <c r="N15" s="8">
        <v>5.85</v>
      </c>
      <c r="O15" s="8">
        <f t="shared" ref="O15:O23" si="10">(K15*L15*M15)/1000</f>
        <v>5.5868432500000011</v>
      </c>
      <c r="P15" s="8">
        <f t="shared" ref="P15:P23" si="11">(N15/O15)</f>
        <v>1.0471029413613848</v>
      </c>
      <c r="Q15" s="1">
        <v>600</v>
      </c>
      <c r="R15" s="1">
        <v>1083.2568000000001</v>
      </c>
    </row>
    <row r="16" spans="1:18" s="8" customFormat="1" x14ac:dyDescent="0.35">
      <c r="A16" s="8">
        <v>14</v>
      </c>
      <c r="B16" s="8">
        <v>16.29</v>
      </c>
      <c r="C16" s="8">
        <v>10.130000000000001</v>
      </c>
      <c r="D16" s="8">
        <v>24.33</v>
      </c>
      <c r="E16" s="8">
        <v>3.52</v>
      </c>
      <c r="F16" s="8">
        <f>(B16*C16*D16)/1000</f>
        <v>4.0148806409999995</v>
      </c>
      <c r="G16" s="9">
        <f>(E16/F16)</f>
        <v>0.87673839268189602</v>
      </c>
      <c r="H16" s="1">
        <v>238</v>
      </c>
      <c r="I16" s="1">
        <v>408.9341</v>
      </c>
      <c r="K16" s="8">
        <v>15.38</v>
      </c>
      <c r="L16" s="8">
        <v>9.7799999999999994</v>
      </c>
      <c r="M16" s="8">
        <v>24.33</v>
      </c>
      <c r="N16" s="8">
        <v>3.75</v>
      </c>
      <c r="O16" s="8">
        <f t="shared" si="10"/>
        <v>3.6596310119999997</v>
      </c>
      <c r="P16" s="8">
        <f t="shared" si="11"/>
        <v>1.0246934698344392</v>
      </c>
      <c r="Q16" s="1">
        <v>621</v>
      </c>
      <c r="R16" s="1">
        <v>805.75969999999995</v>
      </c>
    </row>
    <row r="17" spans="1:18" s="8" customFormat="1" x14ac:dyDescent="0.35">
      <c r="A17" s="8">
        <v>15</v>
      </c>
      <c r="B17" s="8">
        <v>17.5</v>
      </c>
      <c r="C17" s="8">
        <v>13.34</v>
      </c>
      <c r="D17" s="8">
        <v>30.73</v>
      </c>
      <c r="E17" s="8">
        <v>8.52</v>
      </c>
      <c r="F17" s="8">
        <f>(B17*C17*D17)/1000</f>
        <v>7.1739185000000001</v>
      </c>
      <c r="G17" s="9">
        <f>(E17/F17)</f>
        <v>1.1876354603136348</v>
      </c>
      <c r="H17" s="1">
        <v>1060</v>
      </c>
      <c r="I17" s="1">
        <v>2626.1062000000002</v>
      </c>
      <c r="K17" s="8">
        <v>17.579999999999998</v>
      </c>
      <c r="L17" s="8">
        <v>12.76</v>
      </c>
      <c r="M17" s="8">
        <v>32.840000000000003</v>
      </c>
      <c r="N17" s="8">
        <v>8.01</v>
      </c>
      <c r="O17" s="8">
        <f t="shared" si="10"/>
        <v>7.3666950719999997</v>
      </c>
      <c r="P17" s="8">
        <f t="shared" si="11"/>
        <v>1.0873261240912675</v>
      </c>
      <c r="Q17" s="1">
        <v>1420</v>
      </c>
      <c r="R17" s="1">
        <v>1471.5434</v>
      </c>
    </row>
    <row r="18" spans="1:18" s="8" customFormat="1" x14ac:dyDescent="0.35">
      <c r="A18" s="8">
        <v>16</v>
      </c>
      <c r="B18" s="8">
        <v>13.62</v>
      </c>
      <c r="C18" s="8">
        <v>12.45</v>
      </c>
      <c r="D18" s="8">
        <v>23.68</v>
      </c>
      <c r="E18" s="8">
        <v>3.9</v>
      </c>
      <c r="F18" s="8">
        <f>(B18*C18*D18)/1000</f>
        <v>4.0153939199999993</v>
      </c>
      <c r="G18" s="9">
        <f>(E18/F18)</f>
        <v>0.97126211716732402</v>
      </c>
      <c r="H18" s="1">
        <v>225</v>
      </c>
      <c r="I18" s="1">
        <v>255.458</v>
      </c>
      <c r="K18" s="8">
        <v>12.82</v>
      </c>
      <c r="L18" s="8">
        <v>12.75</v>
      </c>
      <c r="M18" s="8">
        <v>23.84</v>
      </c>
      <c r="N18" s="8">
        <v>4.07</v>
      </c>
      <c r="O18" s="8">
        <f t="shared" si="10"/>
        <v>3.8967672000000002</v>
      </c>
      <c r="P18" s="8">
        <f t="shared" si="11"/>
        <v>1.0444555168704972</v>
      </c>
      <c r="Q18" s="1">
        <v>199</v>
      </c>
      <c r="R18" s="1">
        <v>225.9255</v>
      </c>
    </row>
    <row r="19" spans="1:18" s="8" customFormat="1" x14ac:dyDescent="0.35">
      <c r="A19" s="8">
        <v>17</v>
      </c>
      <c r="B19" s="8">
        <v>12.46</v>
      </c>
      <c r="C19" s="8">
        <v>12.07</v>
      </c>
      <c r="D19" s="8">
        <v>24.34</v>
      </c>
      <c r="E19" s="8">
        <v>3.5</v>
      </c>
      <c r="F19" s="8">
        <f>(B19*C19*D19)/1000</f>
        <v>3.6605461479999999</v>
      </c>
      <c r="G19" s="9">
        <f>(E19/F19)</f>
        <v>0.9561414768428157</v>
      </c>
      <c r="H19" s="1">
        <v>169</v>
      </c>
      <c r="I19" s="1">
        <v>231.0308</v>
      </c>
      <c r="K19" s="8">
        <v>13.25</v>
      </c>
      <c r="L19" s="8">
        <v>12.35</v>
      </c>
      <c r="M19" s="8">
        <v>24.2</v>
      </c>
      <c r="N19" s="8">
        <v>4.01</v>
      </c>
      <c r="O19" s="8">
        <f t="shared" si="10"/>
        <v>3.9600274999999998</v>
      </c>
      <c r="P19" s="8">
        <f t="shared" si="11"/>
        <v>1.0126192305482726</v>
      </c>
      <c r="Q19" s="1">
        <v>446</v>
      </c>
      <c r="R19" s="1">
        <v>685.30550000000005</v>
      </c>
    </row>
    <row r="20" spans="1:18" s="8" customFormat="1" x14ac:dyDescent="0.35">
      <c r="A20" s="8">
        <v>18</v>
      </c>
      <c r="B20" s="8">
        <v>14.3</v>
      </c>
      <c r="C20" s="8">
        <v>13</v>
      </c>
      <c r="D20" s="8">
        <v>31.96</v>
      </c>
      <c r="E20" s="8">
        <v>6.52</v>
      </c>
      <c r="F20" s="8">
        <f>(B20*C20*D20)/1000</f>
        <v>5.9413640000000001</v>
      </c>
      <c r="G20" s="9">
        <f>(E20/F20)</f>
        <v>1.0973911041302973</v>
      </c>
      <c r="H20" s="1">
        <v>1092</v>
      </c>
      <c r="I20" s="1">
        <v>2053.5956000000001</v>
      </c>
      <c r="K20" s="8">
        <v>13.58</v>
      </c>
      <c r="L20" s="8">
        <v>12.27</v>
      </c>
      <c r="M20" s="8">
        <v>32.159999999999997</v>
      </c>
      <c r="N20" s="8">
        <v>6.09</v>
      </c>
      <c r="O20" s="8">
        <f t="shared" si="10"/>
        <v>5.3587114559999991</v>
      </c>
      <c r="P20" s="8">
        <f t="shared" si="11"/>
        <v>1.1364672365744188</v>
      </c>
      <c r="Q20" s="1">
        <v>1047</v>
      </c>
      <c r="R20" s="1">
        <v>2141.5929999999998</v>
      </c>
    </row>
    <row r="21" spans="1:18" s="8" customFormat="1" x14ac:dyDescent="0.35">
      <c r="A21" s="8">
        <v>19</v>
      </c>
      <c r="B21" s="8">
        <v>15.77</v>
      </c>
      <c r="C21" s="8">
        <v>12.33</v>
      </c>
      <c r="D21" s="8">
        <v>28.94</v>
      </c>
      <c r="E21" s="8">
        <v>6.01</v>
      </c>
      <c r="F21" s="8">
        <f>(B21*C21*D21)/1000</f>
        <v>5.6272122539999998</v>
      </c>
      <c r="G21" s="9">
        <f>(E21/F21)</f>
        <v>1.0680244015547666</v>
      </c>
      <c r="H21" s="1">
        <v>279</v>
      </c>
      <c r="I21" s="1">
        <v>587.53340000000003</v>
      </c>
      <c r="K21" s="8">
        <v>15.09</v>
      </c>
      <c r="L21" s="8">
        <v>12.56</v>
      </c>
      <c r="M21" s="8">
        <v>31.19</v>
      </c>
      <c r="N21" s="8">
        <v>6.14</v>
      </c>
      <c r="O21" s="8">
        <f t="shared" si="10"/>
        <v>5.9114531760000011</v>
      </c>
      <c r="P21" s="8">
        <f t="shared" si="11"/>
        <v>1.0386616991111219</v>
      </c>
      <c r="Q21" s="1">
        <v>502</v>
      </c>
      <c r="R21" s="1">
        <v>1075.2494999999999</v>
      </c>
    </row>
    <row r="22" spans="1:18" s="8" customFormat="1" x14ac:dyDescent="0.35">
      <c r="A22" s="8">
        <v>20</v>
      </c>
      <c r="B22" s="8">
        <v>15.72</v>
      </c>
      <c r="C22" s="8">
        <v>13.95</v>
      </c>
      <c r="D22" s="8">
        <v>21.58</v>
      </c>
      <c r="E22" s="8">
        <v>4.0999999999999996</v>
      </c>
      <c r="F22" s="8">
        <f>(B22*C22*D22)/1000</f>
        <v>4.73236452</v>
      </c>
      <c r="G22" s="9">
        <f>(E22/F22)</f>
        <v>0.86637451165744084</v>
      </c>
      <c r="H22" s="1">
        <v>307</v>
      </c>
      <c r="I22" s="1">
        <v>149.2698</v>
      </c>
      <c r="K22" s="8">
        <v>16.52</v>
      </c>
      <c r="L22" s="8">
        <v>15.07</v>
      </c>
      <c r="M22" s="8">
        <v>21.83</v>
      </c>
      <c r="N22" s="8">
        <v>4.7</v>
      </c>
      <c r="O22" s="8">
        <f t="shared" si="10"/>
        <v>5.4347182119999999</v>
      </c>
      <c r="P22" s="8">
        <f t="shared" si="11"/>
        <v>0.86481024712969978</v>
      </c>
      <c r="Q22" s="1">
        <v>190</v>
      </c>
      <c r="R22" s="1">
        <v>408.64019999999999</v>
      </c>
    </row>
    <row r="23" spans="1:18" s="8" customFormat="1" x14ac:dyDescent="0.35">
      <c r="A23" s="8">
        <v>21</v>
      </c>
      <c r="B23" s="8">
        <v>15.47</v>
      </c>
      <c r="C23" s="8">
        <v>14.52</v>
      </c>
      <c r="D23" s="8">
        <v>29.42</v>
      </c>
      <c r="E23" s="8">
        <v>6.4</v>
      </c>
      <c r="F23" s="8">
        <f>(B23*C23*D23)/1000</f>
        <v>6.6084498480000002</v>
      </c>
      <c r="G23" s="9">
        <f>(E23/F23)</f>
        <v>0.96845707347494125</v>
      </c>
      <c r="H23" s="1">
        <v>613</v>
      </c>
      <c r="I23" s="1">
        <v>1120.2728999999999</v>
      </c>
      <c r="K23" s="8">
        <v>15.84</v>
      </c>
      <c r="L23" s="8">
        <v>13.71</v>
      </c>
      <c r="M23" s="8">
        <v>29.57</v>
      </c>
      <c r="N23" s="8">
        <v>6.3</v>
      </c>
      <c r="O23" s="8">
        <f t="shared" si="10"/>
        <v>6.421610448</v>
      </c>
      <c r="P23" s="8">
        <f t="shared" si="11"/>
        <v>0.9810623131090308</v>
      </c>
      <c r="Q23" s="1">
        <v>435</v>
      </c>
      <c r="R23" s="1">
        <v>653.07759999999996</v>
      </c>
    </row>
    <row r="24" spans="1:18" s="8" customFormat="1" x14ac:dyDescent="0.35">
      <c r="A24" s="8">
        <v>22</v>
      </c>
      <c r="B24" s="8">
        <v>15.71</v>
      </c>
      <c r="C24" s="8">
        <v>14.28</v>
      </c>
      <c r="D24" s="8">
        <v>26.39</v>
      </c>
      <c r="E24" s="8">
        <v>6.2</v>
      </c>
      <c r="F24" s="8">
        <f>(B24*C24*D24)/1000</f>
        <v>5.920300932</v>
      </c>
      <c r="G24" s="9">
        <f>(E24/F24)</f>
        <v>1.0472440626266462</v>
      </c>
      <c r="H24" s="1">
        <v>188</v>
      </c>
      <c r="I24" s="1">
        <v>431.42399999999998</v>
      </c>
      <c r="K24" s="8">
        <v>15.79</v>
      </c>
      <c r="L24" s="8">
        <v>13.01</v>
      </c>
      <c r="M24" s="8">
        <v>28.58</v>
      </c>
      <c r="N24" s="8">
        <v>5.8</v>
      </c>
      <c r="O24" s="8">
        <f>(K24*L24*M24)/1000</f>
        <v>5.8711293819999995</v>
      </c>
      <c r="P24" s="8">
        <f>(N24/O24)</f>
        <v>0.98788488936761099</v>
      </c>
      <c r="Q24" s="1">
        <v>481</v>
      </c>
      <c r="R24" s="1">
        <v>941.64070000000004</v>
      </c>
    </row>
    <row r="25" spans="1:18" s="8" customFormat="1" x14ac:dyDescent="0.35">
      <c r="A25" s="8">
        <v>23</v>
      </c>
      <c r="B25" s="8">
        <v>10.81</v>
      </c>
      <c r="C25" s="8">
        <v>8.2899999999999991</v>
      </c>
      <c r="D25" s="8">
        <v>27.56</v>
      </c>
      <c r="E25" s="9">
        <v>2.81</v>
      </c>
      <c r="F25" s="8">
        <f>(B25*C25*D25)/1000</f>
        <v>2.4697866439999996</v>
      </c>
      <c r="G25" s="9">
        <f>(E25/F25)</f>
        <v>1.1377500995183132</v>
      </c>
      <c r="H25" s="1">
        <v>269</v>
      </c>
      <c r="I25" s="1">
        <v>680.7509</v>
      </c>
      <c r="K25" s="8">
        <v>11.29</v>
      </c>
      <c r="L25" s="8">
        <v>9.31</v>
      </c>
      <c r="M25" s="8">
        <v>27.45</v>
      </c>
      <c r="N25" s="8">
        <v>3.09</v>
      </c>
      <c r="O25" s="8">
        <f>(K25*L25*M25)/1000</f>
        <v>2.8852667549999995</v>
      </c>
      <c r="P25" s="8">
        <f>(N25/O25)</f>
        <v>1.0709581686494705</v>
      </c>
      <c r="Q25" s="1">
        <v>219</v>
      </c>
      <c r="R25" s="1">
        <v>566.67939999999999</v>
      </c>
    </row>
    <row r="26" spans="1:18" s="10" customFormat="1" x14ac:dyDescent="0.35">
      <c r="A26" s="8">
        <v>24</v>
      </c>
      <c r="B26" s="10">
        <v>13.31</v>
      </c>
      <c r="C26" s="10">
        <v>11.94</v>
      </c>
      <c r="D26" s="10">
        <v>29.64</v>
      </c>
      <c r="E26" s="9">
        <v>4.78</v>
      </c>
      <c r="F26" s="8">
        <f>(C26*B26*D26)/1000</f>
        <v>4.7104302960000002</v>
      </c>
      <c r="G26" s="9">
        <f>(E26/F26)</f>
        <v>1.0147692884998378</v>
      </c>
      <c r="H26" s="1">
        <v>161</v>
      </c>
      <c r="I26" s="1">
        <v>124.92529999999999</v>
      </c>
      <c r="K26" s="10">
        <v>13.04</v>
      </c>
      <c r="L26" s="10">
        <v>11.47</v>
      </c>
      <c r="M26" s="10">
        <v>28.35</v>
      </c>
      <c r="N26" s="8">
        <v>4.51</v>
      </c>
      <c r="O26" s="8">
        <f>(K26*L26*M26)/1000</f>
        <v>4.2402754800000002</v>
      </c>
      <c r="P26" s="8">
        <f>(N26/O26)</f>
        <v>1.0636101407260454</v>
      </c>
      <c r="Q26" s="1">
        <v>411</v>
      </c>
      <c r="R26" s="1">
        <v>253.92830000000001</v>
      </c>
    </row>
    <row r="27" spans="1:18" s="8" customFormat="1" x14ac:dyDescent="0.35">
      <c r="A27" s="8">
        <v>25</v>
      </c>
      <c r="B27" s="8">
        <v>12.39</v>
      </c>
      <c r="C27" s="8">
        <v>7.82</v>
      </c>
      <c r="D27" s="8">
        <v>31.87</v>
      </c>
      <c r="E27" s="9">
        <v>3.35</v>
      </c>
      <c r="F27" s="8">
        <f>(C27*B27*D27)/1000</f>
        <v>3.0878779260000004</v>
      </c>
      <c r="G27" s="9">
        <f>(E27/F27)</f>
        <v>1.0848874470693695</v>
      </c>
      <c r="H27" s="1">
        <v>368</v>
      </c>
      <c r="I27" s="1">
        <v>847.87109999999996</v>
      </c>
      <c r="K27" s="8">
        <v>12.58</v>
      </c>
      <c r="L27" s="8">
        <v>7.3</v>
      </c>
      <c r="M27" s="8">
        <v>32.01</v>
      </c>
      <c r="N27" s="8">
        <v>3.13</v>
      </c>
      <c r="O27" s="8">
        <f>(K27*L27*M27)/1000</f>
        <v>2.9396063399999997</v>
      </c>
      <c r="P27" s="8">
        <f>(N27/O27)</f>
        <v>1.0647684206586656</v>
      </c>
      <c r="Q27" s="1">
        <v>415</v>
      </c>
      <c r="R27" s="1">
        <v>830.40390000000002</v>
      </c>
    </row>
    <row r="28" spans="1:18" s="8" customFormat="1" x14ac:dyDescent="0.35">
      <c r="A28" s="8">
        <v>26</v>
      </c>
      <c r="B28" s="8">
        <v>13.47</v>
      </c>
      <c r="C28" s="8">
        <v>9.2100000000000009</v>
      </c>
      <c r="D28" s="8">
        <v>25.17</v>
      </c>
      <c r="E28" s="9">
        <v>3.52</v>
      </c>
      <c r="F28" s="8">
        <f>(C28*B28*D28)/1000</f>
        <v>3.1225574790000006</v>
      </c>
      <c r="G28" s="9">
        <f>(E28/F28)</f>
        <v>1.1272810904756445</v>
      </c>
      <c r="H28" s="1">
        <v>284</v>
      </c>
      <c r="I28" s="1">
        <v>1098.6315999999999</v>
      </c>
      <c r="K28" s="8">
        <v>13.64</v>
      </c>
      <c r="L28" s="8">
        <v>9.4700000000000006</v>
      </c>
      <c r="M28" s="8">
        <v>24.55</v>
      </c>
      <c r="N28" s="8">
        <v>3.46</v>
      </c>
      <c r="O28" s="8">
        <f t="shared" ref="O28:O35" si="12">(K28*L28*M28)/1000</f>
        <v>3.1711431400000007</v>
      </c>
      <c r="P28" s="8">
        <f t="shared" ref="P28:P35" si="13">(N28/O28)</f>
        <v>1.091089190001054</v>
      </c>
      <c r="Q28" s="1">
        <v>240</v>
      </c>
      <c r="R28" s="1">
        <v>570.08029999999997</v>
      </c>
    </row>
    <row r="29" spans="1:18" s="8" customFormat="1" x14ac:dyDescent="0.35">
      <c r="A29" s="8">
        <v>27</v>
      </c>
      <c r="B29" s="8">
        <v>13.41</v>
      </c>
      <c r="C29" s="8">
        <v>13.65</v>
      </c>
      <c r="D29" s="8">
        <v>24.31</v>
      </c>
      <c r="E29" s="9">
        <v>4.76</v>
      </c>
      <c r="F29" s="8">
        <f>(C29*B29*D29)/1000</f>
        <v>4.4498604149999998</v>
      </c>
      <c r="G29" s="9">
        <f>(E29/F29)</f>
        <v>1.0696964749623501</v>
      </c>
      <c r="H29" s="1">
        <v>789</v>
      </c>
      <c r="I29" s="1">
        <v>1048.8658</v>
      </c>
      <c r="K29" s="8">
        <v>12.96</v>
      </c>
      <c r="L29" s="8">
        <v>13.3</v>
      </c>
      <c r="M29" s="8">
        <v>24.37</v>
      </c>
      <c r="N29" s="8">
        <v>4.75</v>
      </c>
      <c r="O29" s="8">
        <f t="shared" si="12"/>
        <v>4.2006081600000007</v>
      </c>
      <c r="P29" s="8">
        <f t="shared" si="13"/>
        <v>1.1307886427569096</v>
      </c>
      <c r="Q29" s="1">
        <v>471</v>
      </c>
      <c r="R29" s="1">
        <v>685.37379999999996</v>
      </c>
    </row>
    <row r="30" spans="1:18" s="8" customFormat="1" x14ac:dyDescent="0.35">
      <c r="A30" s="8">
        <v>28</v>
      </c>
      <c r="B30" s="8">
        <v>13.2</v>
      </c>
      <c r="C30" s="8">
        <v>12.23</v>
      </c>
      <c r="D30" s="8">
        <v>25.65</v>
      </c>
      <c r="E30" s="9">
        <v>4.3600000000000003</v>
      </c>
      <c r="F30" s="8">
        <f>(C30*B30*D30)/1000</f>
        <v>4.1408333999999991</v>
      </c>
      <c r="G30" s="9">
        <f>(E30/F30)</f>
        <v>1.0529281376063093</v>
      </c>
      <c r="H30" s="1">
        <v>410</v>
      </c>
      <c r="I30" s="1">
        <v>719.08960000000002</v>
      </c>
      <c r="K30" s="8">
        <v>12.51</v>
      </c>
      <c r="L30" s="8">
        <v>12.37</v>
      </c>
      <c r="M30" s="8">
        <v>25.82</v>
      </c>
      <c r="N30" s="8">
        <v>4.0199999999999996</v>
      </c>
      <c r="O30" s="8">
        <f t="shared" si="12"/>
        <v>3.9956114339999993</v>
      </c>
      <c r="P30" s="8">
        <f t="shared" si="13"/>
        <v>1.0061038382742802</v>
      </c>
      <c r="Q30" s="1">
        <v>255</v>
      </c>
      <c r="R30" s="1">
        <v>223.52119999999999</v>
      </c>
    </row>
    <row r="31" spans="1:18" s="8" customFormat="1" x14ac:dyDescent="0.35">
      <c r="A31" s="8">
        <v>29</v>
      </c>
      <c r="B31" s="8">
        <v>13.71</v>
      </c>
      <c r="C31" s="8">
        <v>12.75</v>
      </c>
      <c r="D31" s="8">
        <v>29.05</v>
      </c>
      <c r="E31" s="9">
        <v>4.66</v>
      </c>
      <c r="F31" s="8">
        <f>(C31*B31*D31)/1000</f>
        <v>5.0780126250000004</v>
      </c>
      <c r="G31" s="9">
        <f>(E31/F31)</f>
        <v>0.91768184605488246</v>
      </c>
      <c r="H31" s="1">
        <v>81</v>
      </c>
      <c r="I31" s="1">
        <v>241.36080000000001</v>
      </c>
      <c r="K31" s="8">
        <v>13.62</v>
      </c>
      <c r="L31" s="8">
        <v>12.52</v>
      </c>
      <c r="M31" s="8">
        <v>28.3</v>
      </c>
      <c r="N31" s="8">
        <v>4.9000000000000004</v>
      </c>
      <c r="O31" s="8">
        <f t="shared" si="12"/>
        <v>4.8257839200000001</v>
      </c>
      <c r="P31" s="8">
        <f t="shared" si="13"/>
        <v>1.0153790723394014</v>
      </c>
      <c r="Q31" s="1">
        <v>220</v>
      </c>
      <c r="R31" s="1">
        <v>176.6173</v>
      </c>
    </row>
    <row r="32" spans="1:18" s="8" customFormat="1" x14ac:dyDescent="0.35">
      <c r="A32" s="8">
        <v>30</v>
      </c>
      <c r="B32" s="8">
        <v>13.07</v>
      </c>
      <c r="C32" s="8">
        <v>13.09</v>
      </c>
      <c r="D32" s="8">
        <v>32.229999999999997</v>
      </c>
      <c r="E32" s="9">
        <v>5.93</v>
      </c>
      <c r="F32" s="8">
        <f>(C32*B32*D32)/1000</f>
        <v>5.5141114489999987</v>
      </c>
      <c r="G32" s="9">
        <f>(E32/F32)</f>
        <v>1.0754225870925085</v>
      </c>
      <c r="H32" s="1">
        <v>548</v>
      </c>
      <c r="I32" s="1">
        <v>869.91160000000002</v>
      </c>
      <c r="K32" s="8">
        <v>13.18</v>
      </c>
      <c r="L32" s="8">
        <v>13.03</v>
      </c>
      <c r="M32" s="8">
        <v>32.15</v>
      </c>
      <c r="N32" s="8">
        <v>5.63</v>
      </c>
      <c r="O32" s="8">
        <f t="shared" si="12"/>
        <v>5.5212931099999993</v>
      </c>
      <c r="P32" s="8">
        <f t="shared" si="13"/>
        <v>1.019688664925815</v>
      </c>
      <c r="Q32" s="1">
        <v>308</v>
      </c>
      <c r="R32" s="1">
        <v>540.10670000000005</v>
      </c>
    </row>
    <row r="33" spans="1:18" s="8" customFormat="1" x14ac:dyDescent="0.35">
      <c r="A33" s="8">
        <v>31</v>
      </c>
      <c r="B33" s="8">
        <v>13.91</v>
      </c>
      <c r="C33" s="8">
        <v>12.19</v>
      </c>
      <c r="D33" s="8">
        <v>25</v>
      </c>
      <c r="E33" s="9">
        <v>4.3099999999999996</v>
      </c>
      <c r="F33" s="8">
        <f>(C33*B33*D33)/1000</f>
        <v>4.2390724999999989</v>
      </c>
      <c r="G33" s="9">
        <f>(E33/F33)</f>
        <v>1.016731844053151</v>
      </c>
      <c r="H33" s="1">
        <v>195</v>
      </c>
      <c r="I33" s="1">
        <v>308.02100000000002</v>
      </c>
      <c r="K33" s="8">
        <v>13.1</v>
      </c>
      <c r="L33" s="8">
        <v>11.95</v>
      </c>
      <c r="M33" s="8">
        <v>25.14</v>
      </c>
      <c r="N33" s="8">
        <v>4.1399999999999997</v>
      </c>
      <c r="O33" s="8">
        <f t="shared" si="12"/>
        <v>3.9355412999999997</v>
      </c>
      <c r="P33" s="8">
        <f t="shared" si="13"/>
        <v>1.0519518623778641</v>
      </c>
      <c r="Q33" s="1">
        <v>406</v>
      </c>
      <c r="R33" s="1">
        <v>933.10810000000004</v>
      </c>
    </row>
    <row r="34" spans="1:18" s="8" customFormat="1" x14ac:dyDescent="0.35">
      <c r="A34" s="8">
        <v>32</v>
      </c>
      <c r="B34" s="8">
        <v>13.15</v>
      </c>
      <c r="C34" s="8">
        <v>12.74</v>
      </c>
      <c r="D34" s="8">
        <v>18.329999999999998</v>
      </c>
      <c r="E34" s="9">
        <v>2.92</v>
      </c>
      <c r="F34" s="8">
        <f>(C34*B34*D34)/1000</f>
        <v>3.0708432299999999</v>
      </c>
      <c r="G34" s="9">
        <f>(E34/F34)</f>
        <v>0.95087888937918852</v>
      </c>
      <c r="H34" s="1">
        <v>246</v>
      </c>
      <c r="I34" s="1">
        <v>384.4975</v>
      </c>
      <c r="K34" s="8">
        <v>12.98</v>
      </c>
      <c r="L34" s="8">
        <v>12.82</v>
      </c>
      <c r="M34" s="8">
        <v>19.02</v>
      </c>
      <c r="N34" s="8">
        <v>3.15</v>
      </c>
      <c r="O34" s="8">
        <f t="shared" si="12"/>
        <v>3.1649964720000003</v>
      </c>
      <c r="P34" s="8">
        <f t="shared" si="13"/>
        <v>0.99526177291738849</v>
      </c>
      <c r="Q34" s="1">
        <v>411</v>
      </c>
      <c r="R34" s="1">
        <v>857.74810000000002</v>
      </c>
    </row>
    <row r="35" spans="1:18" s="8" customFormat="1" x14ac:dyDescent="0.35">
      <c r="A35" s="8">
        <v>33</v>
      </c>
      <c r="B35" s="8">
        <v>12.91</v>
      </c>
      <c r="C35" s="8">
        <v>11.26</v>
      </c>
      <c r="D35" s="8">
        <v>20.54</v>
      </c>
      <c r="E35" s="9">
        <v>3.11</v>
      </c>
      <c r="F35" s="8">
        <f>(C35*B35*D35)/1000</f>
        <v>2.9858299640000001</v>
      </c>
      <c r="G35" s="9">
        <f>(E35/F35)</f>
        <v>1.0415864391131149</v>
      </c>
      <c r="H35" s="1">
        <v>330</v>
      </c>
      <c r="I35" s="1">
        <v>979.36199999999997</v>
      </c>
      <c r="K35" s="8">
        <v>12.77</v>
      </c>
      <c r="L35" s="8">
        <v>11.58</v>
      </c>
      <c r="M35" s="8">
        <v>20.81</v>
      </c>
      <c r="N35" s="8">
        <v>3.45</v>
      </c>
      <c r="O35" s="8">
        <f t="shared" si="12"/>
        <v>3.0773120459999994</v>
      </c>
      <c r="P35" s="8">
        <f t="shared" si="13"/>
        <v>1.1211082751534522</v>
      </c>
      <c r="Q35" s="1">
        <v>863</v>
      </c>
      <c r="R35" s="1">
        <v>2032.3787</v>
      </c>
    </row>
    <row r="36" spans="1:18" x14ac:dyDescent="0.35">
      <c r="G36" s="9"/>
    </row>
    <row r="37" spans="1:18" x14ac:dyDescent="0.35">
      <c r="A37" s="1" t="s">
        <v>16</v>
      </c>
      <c r="B37" s="11">
        <f>MEDIAN(B3:B35)</f>
        <v>13.91</v>
      </c>
      <c r="C37" s="11">
        <f t="shared" ref="C37:P37" si="14">MEDIAN(C3:C35)</f>
        <v>12.36</v>
      </c>
      <c r="D37" s="11">
        <f t="shared" si="14"/>
        <v>27.56</v>
      </c>
      <c r="E37" s="11">
        <f>MEDIAN(E3:E35)</f>
        <v>4.66</v>
      </c>
      <c r="F37" s="11">
        <f>MEDIAN(F3:F35)</f>
        <v>4.5940178899999999</v>
      </c>
      <c r="G37" s="11">
        <f>MEDIAN(G3:G35)</f>
        <v>1.0529281376063093</v>
      </c>
      <c r="H37" s="11">
        <f t="shared" ref="H37:I37" si="15">MEDIAN(H3:H35)</f>
        <v>330</v>
      </c>
      <c r="I37" s="11">
        <f t="shared" si="15"/>
        <v>698.66899999999998</v>
      </c>
      <c r="K37" s="11">
        <f t="shared" si="14"/>
        <v>13.58</v>
      </c>
      <c r="L37" s="11">
        <f t="shared" si="14"/>
        <v>12.56</v>
      </c>
      <c r="M37" s="11">
        <f t="shared" si="14"/>
        <v>27.41</v>
      </c>
      <c r="N37" s="11">
        <f t="shared" si="14"/>
        <v>4.7</v>
      </c>
      <c r="O37" s="11">
        <f t="shared" si="14"/>
        <v>4.7863539119999992</v>
      </c>
      <c r="P37" s="11">
        <f t="shared" si="14"/>
        <v>1.0444555168704972</v>
      </c>
      <c r="Q37" s="11">
        <f t="shared" ref="Q37:R37" si="16">MEDIAN(Q3:Q35)</f>
        <v>446</v>
      </c>
      <c r="R37" s="11">
        <f t="shared" si="16"/>
        <v>805.75969999999995</v>
      </c>
    </row>
    <row r="38" spans="1:18" x14ac:dyDescent="0.35">
      <c r="A38" s="1" t="s">
        <v>17</v>
      </c>
      <c r="B38" s="11">
        <f>AVERAGE(B3:B35)</f>
        <v>14.183333333333334</v>
      </c>
      <c r="C38" s="11">
        <f t="shared" ref="C38:P38" si="17">AVERAGE(C3:C35)</f>
        <v>12.060606060606057</v>
      </c>
      <c r="D38" s="11">
        <f t="shared" si="17"/>
        <v>26.873636363636354</v>
      </c>
      <c r="E38" s="11">
        <f>AVERAGE(E3:E35)</f>
        <v>4.8239393939393951</v>
      </c>
      <c r="F38" s="11">
        <f>AVERAGE(F3:F35)</f>
        <v>4.6424416599393936</v>
      </c>
      <c r="G38" s="11">
        <f>AVERAGE(G3:G35)</f>
        <v>1.0373088221949498</v>
      </c>
      <c r="H38" s="11">
        <f t="shared" ref="H38:I38" si="18">AVERAGE(H3:H35)</f>
        <v>422.39393939393938</v>
      </c>
      <c r="I38" s="11">
        <f t="shared" si="18"/>
        <v>779.85805454545448</v>
      </c>
      <c r="K38" s="11">
        <f t="shared" si="17"/>
        <v>14.134242424242423</v>
      </c>
      <c r="L38" s="11">
        <f t="shared" si="17"/>
        <v>12.106060606060606</v>
      </c>
      <c r="M38" s="11">
        <f t="shared" si="17"/>
        <v>27.109696969696969</v>
      </c>
      <c r="N38" s="11">
        <f t="shared" si="17"/>
        <v>4.831515151515152</v>
      </c>
      <c r="O38" s="11">
        <f t="shared" si="17"/>
        <v>4.6635723896969692</v>
      </c>
      <c r="P38" s="11">
        <f t="shared" si="17"/>
        <v>1.0386891249350731</v>
      </c>
      <c r="Q38" s="11">
        <f t="shared" ref="Q38:R38" si="19">AVERAGE(Q3:Q35)</f>
        <v>512.5151515151515</v>
      </c>
      <c r="R38" s="11">
        <f t="shared" si="19"/>
        <v>863.22536969697012</v>
      </c>
    </row>
    <row r="39" spans="1:18" x14ac:dyDescent="0.35">
      <c r="A39" s="1" t="s">
        <v>3</v>
      </c>
      <c r="B39" s="6">
        <f>_xlfn.STDEV.P(B3:B35)</f>
        <v>1.6473002093722673</v>
      </c>
      <c r="C39" s="6">
        <f t="shared" ref="C39:P39" si="20">_xlfn.STDEV.P(C3:C35)</f>
        <v>1.8080039879849197</v>
      </c>
      <c r="D39" s="6">
        <f t="shared" si="20"/>
        <v>3.8618042715038552</v>
      </c>
      <c r="E39" s="6">
        <f>_xlfn.STDEV.P(E3:E35)</f>
        <v>1.4866128663874512</v>
      </c>
      <c r="F39" s="6">
        <f>_xlfn.STDEV.P(F3:F35)</f>
        <v>1.294384908342942</v>
      </c>
      <c r="G39" s="6">
        <f>_xlfn.STDEV.P(G3:G35)</f>
        <v>8.2076621302595826E-2</v>
      </c>
      <c r="H39" s="6">
        <f t="shared" ref="H39:I39" si="21">_xlfn.STDEV.P(H3:H35)</f>
        <v>265.40545761714475</v>
      </c>
      <c r="I39" s="6">
        <f t="shared" si="21"/>
        <v>567.17458899701398</v>
      </c>
      <c r="K39" s="6">
        <f t="shared" si="20"/>
        <v>1.6670569790902643</v>
      </c>
      <c r="L39" s="6">
        <f t="shared" si="20"/>
        <v>1.811771173246131</v>
      </c>
      <c r="M39" s="6">
        <f t="shared" si="20"/>
        <v>4.0041974074550257</v>
      </c>
      <c r="N39" s="6">
        <f t="shared" si="20"/>
        <v>1.3093952367921839</v>
      </c>
      <c r="O39" s="6">
        <f t="shared" si="20"/>
        <v>1.2481410517895066</v>
      </c>
      <c r="P39" s="6">
        <f t="shared" si="20"/>
        <v>6.0274922637085934E-2</v>
      </c>
      <c r="Q39" s="6">
        <f t="shared" ref="Q39:R39" si="22">_xlfn.STDEV.P(Q3:Q35)</f>
        <v>263.24422595320931</v>
      </c>
      <c r="R39" s="6">
        <f t="shared" si="22"/>
        <v>509.56220041987399</v>
      </c>
    </row>
    <row r="40" spans="1:18" x14ac:dyDescent="0.35">
      <c r="A40" s="1" t="s">
        <v>0</v>
      </c>
      <c r="B40" s="11">
        <f>MIN(B3:B35)</f>
        <v>10.81</v>
      </c>
      <c r="C40" s="11">
        <f t="shared" ref="C40:P40" si="23">MIN(C3:C35)</f>
        <v>7.82</v>
      </c>
      <c r="D40" s="11">
        <f t="shared" si="23"/>
        <v>18.329999999999998</v>
      </c>
      <c r="E40" s="11">
        <f>MIN(E3:E35)</f>
        <v>2.81</v>
      </c>
      <c r="F40" s="11">
        <f>MIN(F3:F35)</f>
        <v>2.4697866439999996</v>
      </c>
      <c r="G40" s="11">
        <f>MIN(G3:G35)</f>
        <v>0.86637451165744084</v>
      </c>
      <c r="H40" s="11">
        <f t="shared" ref="H40:I40" si="24">MIN(H3:H35)</f>
        <v>81</v>
      </c>
      <c r="I40" s="11">
        <f t="shared" si="24"/>
        <v>124.92529999999999</v>
      </c>
      <c r="K40" s="11">
        <f t="shared" si="23"/>
        <v>11.29</v>
      </c>
      <c r="L40" s="11">
        <f t="shared" si="23"/>
        <v>7.3</v>
      </c>
      <c r="M40" s="11">
        <f t="shared" si="23"/>
        <v>19.02</v>
      </c>
      <c r="N40" s="11">
        <f t="shared" si="23"/>
        <v>3.09</v>
      </c>
      <c r="O40" s="11">
        <f t="shared" si="23"/>
        <v>2.8852667549999995</v>
      </c>
      <c r="P40" s="11">
        <f t="shared" si="23"/>
        <v>0.86481024712969978</v>
      </c>
      <c r="Q40" s="11">
        <f t="shared" ref="Q40:R40" si="25">MIN(Q3:Q35)</f>
        <v>190</v>
      </c>
      <c r="R40" s="11">
        <f t="shared" si="25"/>
        <v>107.4783</v>
      </c>
    </row>
    <row r="41" spans="1:18" x14ac:dyDescent="0.35">
      <c r="A41" s="1" t="s">
        <v>1</v>
      </c>
      <c r="B41" s="11">
        <f>MAX(B3:B35)</f>
        <v>17.5</v>
      </c>
      <c r="C41" s="11">
        <f t="shared" ref="C41:P41" si="26">MAX(C3:C35)</f>
        <v>14.52</v>
      </c>
      <c r="D41" s="11">
        <f t="shared" si="26"/>
        <v>32.729999999999997</v>
      </c>
      <c r="E41" s="11">
        <f>MAX(E3:E35)</f>
        <v>8.52</v>
      </c>
      <c r="F41" s="11">
        <f>MAX(F3:F35)</f>
        <v>7.6408184999999982</v>
      </c>
      <c r="G41" s="11">
        <f>MAX(G3:G35)</f>
        <v>1.1876354603136348</v>
      </c>
      <c r="H41" s="11">
        <f t="shared" ref="H41:I41" si="27">MAX(H3:H35)</f>
        <v>1092</v>
      </c>
      <c r="I41" s="11">
        <f t="shared" si="27"/>
        <v>2626.1062000000002</v>
      </c>
      <c r="K41" s="11">
        <f t="shared" si="26"/>
        <v>17.579999999999998</v>
      </c>
      <c r="L41" s="11">
        <f t="shared" si="26"/>
        <v>15.07</v>
      </c>
      <c r="M41" s="11">
        <f t="shared" si="26"/>
        <v>32.840000000000003</v>
      </c>
      <c r="N41" s="11">
        <f t="shared" si="26"/>
        <v>8.01</v>
      </c>
      <c r="O41" s="11">
        <f t="shared" si="26"/>
        <v>7.3666950719999997</v>
      </c>
      <c r="P41" s="11">
        <f t="shared" si="26"/>
        <v>1.1364672365744188</v>
      </c>
      <c r="Q41" s="11">
        <f t="shared" ref="Q41:R41" si="28">MAX(Q3:Q35)</f>
        <v>1420</v>
      </c>
      <c r="R41" s="11">
        <f t="shared" si="28"/>
        <v>2141.5929999999998</v>
      </c>
    </row>
    <row r="43" spans="1:18" x14ac:dyDescent="0.35">
      <c r="E43" s="1"/>
      <c r="G43" s="1"/>
    </row>
    <row r="44" spans="1:18" x14ac:dyDescent="0.35">
      <c r="E44" s="1"/>
      <c r="G4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ynthetic bone</vt:lpstr>
      <vt:lpstr>Human b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</dc:creator>
  <cp:lastModifiedBy>Marcin</cp:lastModifiedBy>
  <dcterms:created xsi:type="dcterms:W3CDTF">2020-09-29T18:20:44Z</dcterms:created>
  <dcterms:modified xsi:type="dcterms:W3CDTF">2020-10-06T19:59:23Z</dcterms:modified>
</cp:coreProperties>
</file>